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autoCompressPictures="0"/>
  <bookViews>
    <workbookView xWindow="400" yWindow="0" windowWidth="24540" windowHeight="16500"/>
  </bookViews>
  <sheets>
    <sheet name="Résume TTGE et culture" sheetId="8" r:id="rId1"/>
    <sheet name="Sheet1" sheetId="16" r:id="rId2"/>
    <sheet name="Sheet2" sheetId="17" r:id="rId3"/>
  </sheets>
  <definedNames>
    <definedName name="_xlnm._FilterDatabase" localSheetId="0" hidden="1">'Résume TTGE et culture'!$A$3:$G$209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8" i="17" l="1"/>
  <c r="N13" i="17"/>
  <c r="N12" i="17"/>
  <c r="M13" i="17"/>
  <c r="M12" i="17"/>
  <c r="L13" i="17"/>
  <c r="L12" i="17"/>
  <c r="K13" i="17"/>
  <c r="K12" i="17"/>
  <c r="J13" i="17"/>
  <c r="J12" i="17"/>
</calcChain>
</file>

<file path=xl/sharedStrings.xml><?xml version="1.0" encoding="utf-8"?>
<sst xmlns="http://schemas.openxmlformats.org/spreadsheetml/2006/main" count="951" uniqueCount="212">
  <si>
    <t>A3</t>
  </si>
  <si>
    <t>A98</t>
  </si>
  <si>
    <t>A156</t>
  </si>
  <si>
    <t>A115</t>
  </si>
  <si>
    <t>A155</t>
  </si>
  <si>
    <t>A260</t>
  </si>
  <si>
    <t>A294</t>
  </si>
  <si>
    <t>A300</t>
  </si>
  <si>
    <t>A99</t>
  </si>
  <si>
    <t>A100</t>
  </si>
  <si>
    <t>A247</t>
  </si>
  <si>
    <t>A249</t>
  </si>
  <si>
    <t>A252</t>
  </si>
  <si>
    <t>A196</t>
  </si>
  <si>
    <t>A203</t>
  </si>
  <si>
    <t>A204</t>
  </si>
  <si>
    <t>A232</t>
  </si>
  <si>
    <t>A153</t>
  </si>
  <si>
    <t>A183</t>
  </si>
  <si>
    <t>A192</t>
  </si>
  <si>
    <t>A171</t>
  </si>
  <si>
    <t>A178</t>
  </si>
  <si>
    <t>A157</t>
  </si>
  <si>
    <t>A158</t>
  </si>
  <si>
    <t>A159</t>
  </si>
  <si>
    <t>A162</t>
  </si>
  <si>
    <t>A229</t>
  </si>
  <si>
    <t>A293</t>
  </si>
  <si>
    <t>A189</t>
  </si>
  <si>
    <t>A190</t>
  </si>
  <si>
    <t>A170</t>
  </si>
  <si>
    <t>A173</t>
  </si>
  <si>
    <t>A174</t>
  </si>
  <si>
    <t>A244</t>
  </si>
  <si>
    <t>A297</t>
  </si>
  <si>
    <t>A188</t>
  </si>
  <si>
    <t>A224</t>
  </si>
  <si>
    <t>N°</t>
  </si>
  <si>
    <t>A1</t>
  </si>
  <si>
    <t>S1</t>
  </si>
  <si>
    <t>Maculatus</t>
  </si>
  <si>
    <t>S2</t>
  </si>
  <si>
    <t>A7</t>
  </si>
  <si>
    <t>A8</t>
  </si>
  <si>
    <t>A 15</t>
  </si>
  <si>
    <t>A 29</t>
  </si>
  <si>
    <t xml:space="preserve"> A106</t>
  </si>
  <si>
    <t>A136</t>
  </si>
  <si>
    <t>A154</t>
  </si>
  <si>
    <t>A291</t>
  </si>
  <si>
    <t>A292</t>
  </si>
  <si>
    <t>S5</t>
  </si>
  <si>
    <t>A197</t>
  </si>
  <si>
    <t>S4</t>
  </si>
  <si>
    <t>A299</t>
  </si>
  <si>
    <t>A301</t>
  </si>
  <si>
    <t>Dirus</t>
  </si>
  <si>
    <t>A152</t>
  </si>
  <si>
    <t>A97</t>
  </si>
  <si>
    <t>A101</t>
  </si>
  <si>
    <t>A102</t>
  </si>
  <si>
    <t>A103</t>
  </si>
  <si>
    <t>A104</t>
  </si>
  <si>
    <t>A222</t>
  </si>
  <si>
    <t>A253</t>
  </si>
  <si>
    <t>A257</t>
  </si>
  <si>
    <t>A258</t>
  </si>
  <si>
    <t>Gigas</t>
  </si>
  <si>
    <t>A167</t>
  </si>
  <si>
    <t>A191</t>
  </si>
  <si>
    <t>A195</t>
  </si>
  <si>
    <t>A202</t>
  </si>
  <si>
    <t>A205</t>
  </si>
  <si>
    <t>A271</t>
  </si>
  <si>
    <t>A166</t>
  </si>
  <si>
    <t>A168</t>
  </si>
  <si>
    <t>A176</t>
  </si>
  <si>
    <t>Barbumbrosus</t>
  </si>
  <si>
    <t>A179</t>
  </si>
  <si>
    <t>A214</t>
  </si>
  <si>
    <t>A225</t>
  </si>
  <si>
    <t>A230</t>
  </si>
  <si>
    <t>A231</t>
  </si>
  <si>
    <t>A234</t>
  </si>
  <si>
    <t>Crawfordi</t>
  </si>
  <si>
    <t>A254</t>
  </si>
  <si>
    <t>A255</t>
  </si>
  <si>
    <t>A272</t>
  </si>
  <si>
    <t>A274</t>
  </si>
  <si>
    <t>A275</t>
  </si>
  <si>
    <t>A276</t>
  </si>
  <si>
    <t>A277</t>
  </si>
  <si>
    <t>A114</t>
  </si>
  <si>
    <t>A116</t>
  </si>
  <si>
    <t>A278</t>
  </si>
  <si>
    <t>A218</t>
  </si>
  <si>
    <t>A219</t>
  </si>
  <si>
    <t>A16</t>
  </si>
  <si>
    <t>A4</t>
  </si>
  <si>
    <t>A5</t>
  </si>
  <si>
    <t>A105</t>
  </si>
  <si>
    <t>A107</t>
  </si>
  <si>
    <t>A259</t>
  </si>
  <si>
    <t>A206</t>
  </si>
  <si>
    <t>A207</t>
  </si>
  <si>
    <t>A208</t>
  </si>
  <si>
    <t>A209</t>
  </si>
  <si>
    <t>A256</t>
  </si>
  <si>
    <t>A279</t>
  </si>
  <si>
    <t>A245</t>
  </si>
  <si>
    <t>A171GS</t>
  </si>
  <si>
    <t>A190GS</t>
  </si>
  <si>
    <t>A225GS</t>
  </si>
  <si>
    <t>A230GA</t>
  </si>
  <si>
    <t>A230GS</t>
  </si>
  <si>
    <t>A234GS</t>
  </si>
  <si>
    <t>A272GS</t>
  </si>
  <si>
    <t>A277GS</t>
  </si>
  <si>
    <t>A16TSH</t>
  </si>
  <si>
    <t>A206R2A</t>
  </si>
  <si>
    <t>A209GA</t>
  </si>
  <si>
    <t>A219GA</t>
  </si>
  <si>
    <t>A2451GA</t>
  </si>
  <si>
    <t>A2452GA</t>
  </si>
  <si>
    <t>A245R2A</t>
  </si>
  <si>
    <t>A245TSH</t>
  </si>
  <si>
    <t>A2561TSH</t>
  </si>
  <si>
    <t>A2452GTS</t>
  </si>
  <si>
    <t>A256GA</t>
  </si>
  <si>
    <t>A256GTS</t>
  </si>
  <si>
    <t>A256R2A</t>
  </si>
  <si>
    <t>A2562TSH</t>
  </si>
  <si>
    <t>Species</t>
  </si>
  <si>
    <t>Acinetobacter junii</t>
  </si>
  <si>
    <t>Enhydrobacter aerosaccus</t>
  </si>
  <si>
    <t>Diplorickettsia massiliensis</t>
  </si>
  <si>
    <t>Cellvibrio ostraviensis</t>
  </si>
  <si>
    <t>Enterobacter aerogenes</t>
  </si>
  <si>
    <t>Stenotrophomonas maltophilia</t>
  </si>
  <si>
    <t>Staphylococcus sciuri</t>
  </si>
  <si>
    <t>Thorsellia anophelis</t>
  </si>
  <si>
    <t xml:space="preserve">Acinetobacter junii </t>
  </si>
  <si>
    <t>Asaia spathodeae</t>
  </si>
  <si>
    <t>Staphylococcus warneri</t>
  </si>
  <si>
    <t xml:space="preserve">Staphylococcus sciuri </t>
  </si>
  <si>
    <t>Acinetobacter sp.</t>
  </si>
  <si>
    <t>Moraxella osloensis</t>
  </si>
  <si>
    <t>Hafnia paralvei</t>
  </si>
  <si>
    <t>Pseudomonas aeruginosa</t>
  </si>
  <si>
    <t>Klebsiella pneumoniae</t>
  </si>
  <si>
    <t>Total</t>
  </si>
  <si>
    <t>Acinetobacter</t>
  </si>
  <si>
    <t>Flavobacteriaceae</t>
  </si>
  <si>
    <t>Micrococcaceae</t>
  </si>
  <si>
    <t>Sphingomonadaceae</t>
  </si>
  <si>
    <t>Sphingomonadales</t>
  </si>
  <si>
    <t>Chryseobacterium</t>
  </si>
  <si>
    <t>Acetobacteraceae</t>
  </si>
  <si>
    <t>Enterococcus faecium</t>
  </si>
  <si>
    <t xml:space="preserve">Enhydrobacter </t>
  </si>
  <si>
    <t xml:space="preserve">Sphingobium  </t>
  </si>
  <si>
    <t>crawfordi</t>
  </si>
  <si>
    <t>An. crawfordi</t>
  </si>
  <si>
    <t>An. dirus</t>
  </si>
  <si>
    <t>An. barbumbrosus</t>
  </si>
  <si>
    <t>An. gigas</t>
  </si>
  <si>
    <t>An. maculatus</t>
  </si>
  <si>
    <t>Positive</t>
  </si>
  <si>
    <t>Negative</t>
  </si>
  <si>
    <t>Positive samples (%)</t>
  </si>
  <si>
    <t>Negative samples (%)</t>
  </si>
  <si>
    <t>Samples ID</t>
  </si>
  <si>
    <t>OTUs detected by PCR - TTGE</t>
  </si>
  <si>
    <t>Cultivation</t>
  </si>
  <si>
    <t>Isolates</t>
  </si>
  <si>
    <t>No</t>
  </si>
  <si>
    <t>Yes</t>
  </si>
  <si>
    <t>Brachybacterium spp.</t>
  </si>
  <si>
    <t>A2721GA</t>
  </si>
  <si>
    <t>A2722GA</t>
  </si>
  <si>
    <t>A2723GA</t>
  </si>
  <si>
    <t>A2771GA</t>
  </si>
  <si>
    <t>A2772GA</t>
  </si>
  <si>
    <t>A2773GA</t>
  </si>
  <si>
    <t>Leucobacter chromiiresistens</t>
  </si>
  <si>
    <r>
      <t xml:space="preserve">Novosphingobium </t>
    </r>
    <r>
      <rPr>
        <sz val="11"/>
        <color theme="1"/>
        <rFont val="Calibri"/>
        <family val="2"/>
        <scheme val="minor"/>
      </rPr>
      <t>sp.</t>
    </r>
  </si>
  <si>
    <r>
      <t>Acinetobacter</t>
    </r>
    <r>
      <rPr>
        <sz val="11"/>
        <color theme="1"/>
        <rFont val="Calibri"/>
        <family val="2"/>
        <scheme val="minor"/>
      </rPr>
      <t xml:space="preserve"> sp.</t>
    </r>
  </si>
  <si>
    <r>
      <t xml:space="preserve">Enhydrobacter </t>
    </r>
    <r>
      <rPr>
        <sz val="11"/>
        <color theme="1"/>
        <rFont val="Calibri"/>
        <family val="2"/>
        <scheme val="minor"/>
      </rPr>
      <t>sp.</t>
    </r>
  </si>
  <si>
    <r>
      <t xml:space="preserve">Stenotrophomonas </t>
    </r>
    <r>
      <rPr>
        <sz val="11"/>
        <color theme="1"/>
        <rFont val="Calibri"/>
        <family val="2"/>
        <scheme val="minor"/>
      </rPr>
      <t>sp.</t>
    </r>
  </si>
  <si>
    <r>
      <t xml:space="preserve">Pseudomonas </t>
    </r>
    <r>
      <rPr>
        <sz val="11"/>
        <color theme="1"/>
        <rFont val="Calibri"/>
        <family val="2"/>
        <scheme val="minor"/>
      </rPr>
      <t>sp.</t>
    </r>
  </si>
  <si>
    <r>
      <t xml:space="preserve">Acinetobacter </t>
    </r>
    <r>
      <rPr>
        <sz val="11"/>
        <color theme="1"/>
        <rFont val="Calibri"/>
        <family val="2"/>
        <scheme val="minor"/>
      </rPr>
      <t>sp.</t>
    </r>
  </si>
  <si>
    <r>
      <t xml:space="preserve">Tatumella </t>
    </r>
    <r>
      <rPr>
        <sz val="11"/>
        <color theme="1"/>
        <rFont val="Calibri"/>
        <family val="2"/>
        <scheme val="minor"/>
      </rPr>
      <t>sp.</t>
    </r>
  </si>
  <si>
    <r>
      <t>Sphingomonas</t>
    </r>
    <r>
      <rPr>
        <sz val="11"/>
        <color theme="1"/>
        <rFont val="Calibri"/>
        <family val="2"/>
        <scheme val="minor"/>
      </rPr>
      <t xml:space="preserve"> sp.</t>
    </r>
  </si>
  <si>
    <r>
      <t>Acinetobacter</t>
    </r>
    <r>
      <rPr>
        <sz val="11"/>
        <color theme="1"/>
        <rFont val="Calibri"/>
        <family val="2"/>
        <scheme val="minor"/>
      </rPr>
      <t xml:space="preserve"> sp</t>
    </r>
    <r>
      <rPr>
        <i/>
        <sz val="11"/>
        <color theme="1"/>
        <rFont val="Calibri"/>
        <family val="2"/>
        <scheme val="minor"/>
      </rPr>
      <t>.</t>
    </r>
  </si>
  <si>
    <r>
      <rPr>
        <i/>
        <sz val="11"/>
        <color theme="1"/>
        <rFont val="Calibri"/>
        <family val="2"/>
        <scheme val="minor"/>
      </rPr>
      <t xml:space="preserve">Bartonella </t>
    </r>
    <r>
      <rPr>
        <sz val="11"/>
        <color theme="1"/>
        <rFont val="Calibri"/>
        <family val="2"/>
        <scheme val="minor"/>
      </rPr>
      <t>sp.</t>
    </r>
  </si>
  <si>
    <r>
      <t xml:space="preserve">Serratia </t>
    </r>
    <r>
      <rPr>
        <sz val="11"/>
        <color theme="1"/>
        <rFont val="Calibri"/>
        <family val="2"/>
        <scheme val="minor"/>
      </rPr>
      <t>sp.</t>
    </r>
  </si>
  <si>
    <r>
      <t>Yersinia</t>
    </r>
    <r>
      <rPr>
        <sz val="11"/>
        <color theme="1"/>
        <rFont val="Calibri"/>
        <family val="2"/>
        <scheme val="minor"/>
      </rPr>
      <t xml:space="preserve"> sp.</t>
    </r>
  </si>
  <si>
    <r>
      <t xml:space="preserve">Yersinia </t>
    </r>
    <r>
      <rPr>
        <sz val="11"/>
        <color theme="1"/>
        <rFont val="Calibri"/>
        <family val="2"/>
        <scheme val="minor"/>
      </rPr>
      <t>sp.</t>
    </r>
  </si>
  <si>
    <r>
      <t xml:space="preserve">Chryseobacterium </t>
    </r>
    <r>
      <rPr>
        <sz val="11"/>
        <color theme="1"/>
        <rFont val="Calibri"/>
        <family val="2"/>
        <scheme val="minor"/>
      </rPr>
      <t>sp.</t>
    </r>
  </si>
  <si>
    <r>
      <rPr>
        <i/>
        <sz val="11"/>
        <color theme="1"/>
        <rFont val="Calibri"/>
        <family val="2"/>
        <scheme val="minor"/>
      </rPr>
      <t>Microbacterium</t>
    </r>
    <r>
      <rPr>
        <sz val="11"/>
        <color theme="1"/>
        <rFont val="Calibri"/>
        <family val="2"/>
        <scheme val="minor"/>
      </rPr>
      <t xml:space="preserve"> sp.</t>
    </r>
  </si>
  <si>
    <r>
      <rPr>
        <i/>
        <sz val="11"/>
        <color theme="1"/>
        <rFont val="Calibri"/>
        <family val="2"/>
        <scheme val="minor"/>
      </rPr>
      <t>Knoellia</t>
    </r>
    <r>
      <rPr>
        <sz val="11"/>
        <color theme="1"/>
        <rFont val="Calibri"/>
        <family val="2"/>
        <scheme val="minor"/>
      </rPr>
      <t xml:space="preserve"> sp.</t>
    </r>
  </si>
  <si>
    <r>
      <t>Microbacterium</t>
    </r>
    <r>
      <rPr>
        <sz val="11"/>
        <color theme="1"/>
        <rFont val="Calibri"/>
        <family val="2"/>
        <scheme val="minor"/>
      </rPr>
      <t xml:space="preserve"> sp.</t>
    </r>
  </si>
  <si>
    <r>
      <t xml:space="preserve">Brevibacterium </t>
    </r>
    <r>
      <rPr>
        <sz val="11"/>
        <color theme="1"/>
        <rFont val="Calibri"/>
        <family val="2"/>
        <scheme val="minor"/>
      </rPr>
      <t>sp.</t>
    </r>
  </si>
  <si>
    <r>
      <t xml:space="preserve">Brachybacterium </t>
    </r>
    <r>
      <rPr>
        <sz val="11"/>
        <color theme="1"/>
        <rFont val="Calibri"/>
        <family val="2"/>
        <scheme val="minor"/>
      </rPr>
      <t>spp.</t>
    </r>
  </si>
  <si>
    <r>
      <t>Janibacter</t>
    </r>
    <r>
      <rPr>
        <sz val="11"/>
        <color theme="1"/>
        <rFont val="Calibri"/>
        <family val="2"/>
        <scheme val="minor"/>
      </rPr>
      <t xml:space="preserve"> sp.</t>
    </r>
  </si>
  <si>
    <r>
      <rPr>
        <i/>
        <sz val="11"/>
        <color theme="1"/>
        <rFont val="Calibri"/>
        <family val="2"/>
        <scheme val="minor"/>
      </rPr>
      <t>Bacillus</t>
    </r>
    <r>
      <rPr>
        <sz val="11"/>
        <color theme="1"/>
        <rFont val="Calibri"/>
        <family val="2"/>
        <scheme val="minor"/>
      </rPr>
      <t xml:space="preserve"> sp.</t>
    </r>
  </si>
  <si>
    <r>
      <rPr>
        <i/>
        <sz val="11"/>
        <color theme="1"/>
        <rFont val="Calibri"/>
        <family val="2"/>
        <scheme val="minor"/>
      </rPr>
      <t>Xanthomonas</t>
    </r>
    <r>
      <rPr>
        <sz val="11"/>
        <color theme="1"/>
        <rFont val="Calibri"/>
        <family val="2"/>
        <scheme val="minor"/>
      </rPr>
      <t xml:space="preserve"> sp.</t>
    </r>
  </si>
  <si>
    <r>
      <rPr>
        <i/>
        <sz val="11"/>
        <color theme="1"/>
        <rFont val="Calibri"/>
        <family val="2"/>
        <scheme val="minor"/>
      </rPr>
      <t xml:space="preserve">Microbacterium </t>
    </r>
    <r>
      <rPr>
        <sz val="11"/>
        <color theme="1"/>
        <rFont val="Calibri"/>
        <family val="2"/>
        <scheme val="minor"/>
      </rPr>
      <t>sp.</t>
    </r>
  </si>
  <si>
    <r>
      <t xml:space="preserve">Staphylococcus </t>
    </r>
    <r>
      <rPr>
        <sz val="11"/>
        <color theme="1"/>
        <rFont val="Calibri"/>
        <family val="2"/>
        <scheme val="minor"/>
      </rPr>
      <t>sp.</t>
    </r>
  </si>
  <si>
    <r>
      <rPr>
        <i/>
        <sz val="18"/>
        <color theme="1"/>
        <rFont val="Calibri"/>
        <family val="2"/>
        <scheme val="minor"/>
      </rPr>
      <t>Anopheles</t>
    </r>
    <r>
      <rPr>
        <sz val="18"/>
        <color theme="1"/>
        <rFont val="Calibri"/>
        <family val="2"/>
        <scheme val="minor"/>
      </rPr>
      <t xml:space="preserve"> Dak Nong (2010 - 2011)</t>
    </r>
  </si>
  <si>
    <t>Identified isolates</t>
  </si>
  <si>
    <r>
      <rPr>
        <i/>
        <sz val="11"/>
        <color theme="1"/>
        <rFont val="Calibri"/>
        <family val="2"/>
        <scheme val="minor"/>
      </rPr>
      <t>Anopheles</t>
    </r>
    <r>
      <rPr>
        <sz val="11"/>
        <color theme="1"/>
        <rFont val="Calibri"/>
        <family val="2"/>
        <scheme val="minor"/>
      </rPr>
      <t xml:space="preserve"> speci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i/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ck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/>
      <bottom/>
      <diagonal/>
    </border>
    <border>
      <left style="thin">
        <color auto="1"/>
      </left>
      <right style="thick">
        <color auto="1"/>
      </right>
      <top/>
      <bottom style="medium">
        <color auto="1"/>
      </bottom>
      <diagonal/>
    </border>
    <border>
      <left style="thin">
        <color auto="1"/>
      </left>
      <right style="thick">
        <color auto="1"/>
      </right>
      <top/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/>
      <diagonal/>
    </border>
    <border>
      <left style="thick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/>
      <bottom/>
      <diagonal/>
    </border>
    <border>
      <left style="thick">
        <color auto="1"/>
      </left>
      <right style="thin">
        <color auto="1"/>
      </right>
      <top/>
      <bottom style="medium">
        <color auto="1"/>
      </bottom>
      <diagonal/>
    </border>
    <border>
      <left style="thick">
        <color auto="1"/>
      </left>
      <right style="thin">
        <color auto="1"/>
      </right>
      <top/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/>
      <diagonal/>
    </border>
    <border>
      <left style="thick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Border="1"/>
    <xf numFmtId="1" fontId="0" fillId="0" borderId="0" xfId="0" applyNumberFormat="1"/>
    <xf numFmtId="0" fontId="0" fillId="0" borderId="1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2" xfId="0" applyBorder="1"/>
    <xf numFmtId="0" fontId="0" fillId="0" borderId="7" xfId="0" applyBorder="1"/>
    <xf numFmtId="0" fontId="0" fillId="0" borderId="8" xfId="0" applyBorder="1"/>
    <xf numFmtId="0" fontId="1" fillId="0" borderId="4" xfId="0" applyFont="1" applyBorder="1"/>
    <xf numFmtId="0" fontId="0" fillId="0" borderId="4" xfId="0" applyFont="1" applyBorder="1"/>
    <xf numFmtId="0" fontId="0" fillId="0" borderId="10" xfId="0" applyBorder="1"/>
    <xf numFmtId="0" fontId="0" fillId="0" borderId="9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26" xfId="0" applyBorder="1"/>
    <xf numFmtId="0" fontId="1" fillId="0" borderId="5" xfId="0" applyFont="1" applyBorder="1"/>
    <xf numFmtId="0" fontId="1" fillId="0" borderId="6" xfId="0" applyFont="1" applyBorder="1"/>
    <xf numFmtId="0" fontId="1" fillId="0" borderId="2" xfId="0" applyFont="1" applyBorder="1"/>
    <xf numFmtId="0" fontId="1" fillId="0" borderId="8" xfId="0" applyFont="1" applyBorder="1"/>
    <xf numFmtId="0" fontId="1" fillId="0" borderId="3" xfId="0" applyFont="1" applyBorder="1"/>
    <xf numFmtId="0" fontId="1" fillId="0" borderId="7" xfId="0" applyFont="1" applyBorder="1"/>
    <xf numFmtId="0" fontId="1" fillId="0" borderId="26" xfId="0" applyFont="1" applyBorder="1"/>
    <xf numFmtId="0" fontId="1" fillId="0" borderId="9" xfId="0" applyFont="1" applyBorder="1"/>
    <xf numFmtId="0" fontId="1" fillId="0" borderId="10" xfId="0" applyFont="1" applyBorder="1"/>
    <xf numFmtId="0" fontId="1" fillId="0" borderId="12" xfId="0" applyFont="1" applyBorder="1"/>
    <xf numFmtId="0" fontId="1" fillId="0" borderId="11" xfId="0" applyFont="1" applyBorder="1"/>
    <xf numFmtId="0" fontId="1" fillId="0" borderId="13" xfId="0" applyFont="1" applyBorder="1"/>
    <xf numFmtId="0" fontId="1" fillId="0" borderId="15" xfId="0" applyFont="1" applyBorder="1"/>
    <xf numFmtId="0" fontId="1" fillId="0" borderId="27" xfId="0" applyFont="1" applyBorder="1"/>
    <xf numFmtId="0" fontId="0" fillId="0" borderId="18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18" xfId="0" applyFont="1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26" xfId="0" applyBorder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view3D>
      <c:rotX val="15"/>
      <c:rotY val="20"/>
      <c:rAngAx val="1"/>
    </c:view3D>
    <c:floor>
      <c:thickness val="0"/>
    </c:floor>
    <c:sideWall>
      <c:thickness val="0"/>
    </c:sideWall>
    <c:backWall>
      <c:thickness val="0"/>
    </c:backWall>
    <c:plotArea>
      <c:layout>
        <c:manualLayout>
          <c:layoutTarget val="inner"/>
          <c:xMode val="edge"/>
          <c:yMode val="edge"/>
          <c:x val="0.0964936808641494"/>
          <c:y val="0.0412349728437924"/>
          <c:w val="0.902045324199078"/>
          <c:h val="0.756946678379962"/>
        </c:manualLayout>
      </c:layout>
      <c:bar3DChart>
        <c:barDir val="col"/>
        <c:grouping val="stacked"/>
        <c:varyColors val="0"/>
        <c:ser>
          <c:idx val="0"/>
          <c:order val="0"/>
          <c:tx>
            <c:strRef>
              <c:f>Sheet2!$I$12</c:f>
              <c:strCache>
                <c:ptCount val="1"/>
                <c:pt idx="0">
                  <c:v>Positive samples (%)</c:v>
                </c:pt>
              </c:strCache>
            </c:strRef>
          </c:tx>
          <c:invertIfNegative val="0"/>
          <c:cat>
            <c:strRef>
              <c:f>Sheet2!$J$11:$N$11</c:f>
              <c:strCache>
                <c:ptCount val="5"/>
                <c:pt idx="0">
                  <c:v>An. barbumbrosus</c:v>
                </c:pt>
                <c:pt idx="1">
                  <c:v>An. crawfordi</c:v>
                </c:pt>
                <c:pt idx="2">
                  <c:v>An. dirus</c:v>
                </c:pt>
                <c:pt idx="3">
                  <c:v>An. gigas</c:v>
                </c:pt>
                <c:pt idx="4">
                  <c:v>An. maculatus</c:v>
                </c:pt>
              </c:strCache>
            </c:strRef>
          </c:cat>
          <c:val>
            <c:numRef>
              <c:f>Sheet2!$J$12:$N$12</c:f>
              <c:numCache>
                <c:formatCode>0</c:formatCode>
                <c:ptCount val="5"/>
                <c:pt idx="0">
                  <c:v>69.23076923076923</c:v>
                </c:pt>
                <c:pt idx="1">
                  <c:v>83.33333333333334</c:v>
                </c:pt>
                <c:pt idx="2">
                  <c:v>86.95652173913043</c:v>
                </c:pt>
                <c:pt idx="3">
                  <c:v>91.66666666666665</c:v>
                </c:pt>
                <c:pt idx="4">
                  <c:v>78.57142857142857</c:v>
                </c:pt>
              </c:numCache>
            </c:numRef>
          </c:val>
        </c:ser>
        <c:ser>
          <c:idx val="1"/>
          <c:order val="1"/>
          <c:tx>
            <c:strRef>
              <c:f>Sheet2!$I$13</c:f>
              <c:strCache>
                <c:ptCount val="1"/>
                <c:pt idx="0">
                  <c:v>Negative samples (%)</c:v>
                </c:pt>
              </c:strCache>
            </c:strRef>
          </c:tx>
          <c:invertIfNegative val="0"/>
          <c:cat>
            <c:strRef>
              <c:f>Sheet2!$J$11:$N$11</c:f>
              <c:strCache>
                <c:ptCount val="5"/>
                <c:pt idx="0">
                  <c:v>An. barbumbrosus</c:v>
                </c:pt>
                <c:pt idx="1">
                  <c:v>An. crawfordi</c:v>
                </c:pt>
                <c:pt idx="2">
                  <c:v>An. dirus</c:v>
                </c:pt>
                <c:pt idx="3">
                  <c:v>An. gigas</c:v>
                </c:pt>
                <c:pt idx="4">
                  <c:v>An. maculatus</c:v>
                </c:pt>
              </c:strCache>
            </c:strRef>
          </c:cat>
          <c:val>
            <c:numRef>
              <c:f>Sheet2!$J$13:$N$13</c:f>
              <c:numCache>
                <c:formatCode>0</c:formatCode>
                <c:ptCount val="5"/>
                <c:pt idx="0">
                  <c:v>30.76923076923077</c:v>
                </c:pt>
                <c:pt idx="1">
                  <c:v>16.66666666666666</c:v>
                </c:pt>
                <c:pt idx="2">
                  <c:v>13.04347826086956</c:v>
                </c:pt>
                <c:pt idx="3">
                  <c:v>8.333333333333332</c:v>
                </c:pt>
                <c:pt idx="4">
                  <c:v>21.4285714285714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shape val="box"/>
        <c:axId val="-2140732696"/>
        <c:axId val="-2141621224"/>
        <c:axId val="0"/>
      </c:bar3DChart>
      <c:catAx>
        <c:axId val="-2140732696"/>
        <c:scaling>
          <c:orientation val="minMax"/>
        </c:scaling>
        <c:delete val="0"/>
        <c:axPos val="b"/>
        <c:majorTickMark val="none"/>
        <c:minorTickMark val="none"/>
        <c:tickLblPos val="nextTo"/>
        <c:txPr>
          <a:bodyPr/>
          <a:lstStyle/>
          <a:p>
            <a:pPr>
              <a:defRPr i="1"/>
            </a:pPr>
            <a:endParaRPr lang="fr-FR"/>
          </a:p>
        </c:txPr>
        <c:crossAx val="-2141621224"/>
        <c:crosses val="autoZero"/>
        <c:auto val="1"/>
        <c:lblAlgn val="ctr"/>
        <c:lblOffset val="100"/>
        <c:noMultiLvlLbl val="0"/>
      </c:catAx>
      <c:valAx>
        <c:axId val="-2141621224"/>
        <c:scaling>
          <c:orientation val="minMax"/>
        </c:scaling>
        <c:delete val="0"/>
        <c:axPos val="l"/>
        <c:majorGridlines/>
        <c:numFmt formatCode="0" sourceLinked="1"/>
        <c:majorTickMark val="none"/>
        <c:minorTickMark val="none"/>
        <c:tickLblPos val="nextTo"/>
        <c:spPr>
          <a:ln w="9525">
            <a:noFill/>
          </a:ln>
        </c:spPr>
        <c:crossAx val="-2140732696"/>
        <c:crosses val="autoZero"/>
        <c:crossBetween val="between"/>
      </c:valAx>
    </c:plotArea>
    <c:legend>
      <c:legendPos val="b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6675</xdr:colOff>
      <xdr:row>15</xdr:row>
      <xdr:rowOff>28574</xdr:rowOff>
    </xdr:from>
    <xdr:to>
      <xdr:col>13</xdr:col>
      <xdr:colOff>762000</xdr:colOff>
      <xdr:row>33</xdr:row>
      <xdr:rowOff>190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0"/>
  <sheetViews>
    <sheetView tabSelected="1" topLeftCell="A130" workbookViewId="0">
      <selection activeCell="D154" sqref="D154"/>
    </sheetView>
  </sheetViews>
  <sheetFormatPr baseColWidth="10" defaultColWidth="11.5" defaultRowHeight="14" x14ac:dyDescent="0"/>
  <cols>
    <col min="1" max="1" width="5.1640625" style="1" bestFit="1" customWidth="1"/>
    <col min="2" max="2" width="13.5" style="1" bestFit="1" customWidth="1"/>
    <col min="3" max="3" width="21" bestFit="1" customWidth="1"/>
    <col min="4" max="4" width="36" bestFit="1" customWidth="1"/>
    <col min="5" max="5" width="13" style="1" bestFit="1" customWidth="1"/>
    <col min="6" max="6" width="10" bestFit="1" customWidth="1"/>
    <col min="7" max="7" width="25" customWidth="1"/>
    <col min="239" max="239" width="4.33203125" customWidth="1"/>
    <col min="240" max="240" width="8.5" customWidth="1"/>
    <col min="241" max="241" width="6" customWidth="1"/>
    <col min="242" max="242" width="12.5" customWidth="1"/>
    <col min="243" max="243" width="11.6640625" customWidth="1"/>
    <col min="244" max="244" width="4.6640625" customWidth="1"/>
    <col min="245" max="245" width="4.33203125" customWidth="1"/>
    <col min="246" max="246" width="6.83203125" customWidth="1"/>
    <col min="247" max="247" width="7" customWidth="1"/>
    <col min="248" max="248" width="5.5" customWidth="1"/>
    <col min="249" max="249" width="35.5" customWidth="1"/>
    <col min="250" max="250" width="5" customWidth="1"/>
    <col min="251" max="252" width="17.6640625" customWidth="1"/>
    <col min="253" max="253" width="10.83203125" customWidth="1"/>
    <col min="495" max="495" width="4.33203125" customWidth="1"/>
    <col min="496" max="496" width="8.5" customWidth="1"/>
    <col min="497" max="497" width="6" customWidth="1"/>
    <col min="498" max="498" width="12.5" customWidth="1"/>
    <col min="499" max="499" width="11.6640625" customWidth="1"/>
    <col min="500" max="500" width="4.6640625" customWidth="1"/>
    <col min="501" max="501" width="4.33203125" customWidth="1"/>
    <col min="502" max="502" width="6.83203125" customWidth="1"/>
    <col min="503" max="503" width="7" customWidth="1"/>
    <col min="504" max="504" width="5.5" customWidth="1"/>
    <col min="505" max="505" width="35.5" customWidth="1"/>
    <col min="506" max="506" width="5" customWidth="1"/>
    <col min="507" max="508" width="17.6640625" customWidth="1"/>
    <col min="509" max="509" width="10.83203125" customWidth="1"/>
    <col min="751" max="751" width="4.33203125" customWidth="1"/>
    <col min="752" max="752" width="8.5" customWidth="1"/>
    <col min="753" max="753" width="6" customWidth="1"/>
    <col min="754" max="754" width="12.5" customWidth="1"/>
    <col min="755" max="755" width="11.6640625" customWidth="1"/>
    <col min="756" max="756" width="4.6640625" customWidth="1"/>
    <col min="757" max="757" width="4.33203125" customWidth="1"/>
    <col min="758" max="758" width="6.83203125" customWidth="1"/>
    <col min="759" max="759" width="7" customWidth="1"/>
    <col min="760" max="760" width="5.5" customWidth="1"/>
    <col min="761" max="761" width="35.5" customWidth="1"/>
    <col min="762" max="762" width="5" customWidth="1"/>
    <col min="763" max="764" width="17.6640625" customWidth="1"/>
    <col min="765" max="765" width="10.83203125" customWidth="1"/>
    <col min="1007" max="1007" width="4.33203125" customWidth="1"/>
    <col min="1008" max="1008" width="8.5" customWidth="1"/>
    <col min="1009" max="1009" width="6" customWidth="1"/>
    <col min="1010" max="1010" width="12.5" customWidth="1"/>
    <col min="1011" max="1011" width="11.6640625" customWidth="1"/>
    <col min="1012" max="1012" width="4.6640625" customWidth="1"/>
    <col min="1013" max="1013" width="4.33203125" customWidth="1"/>
    <col min="1014" max="1014" width="6.83203125" customWidth="1"/>
    <col min="1015" max="1015" width="7" customWidth="1"/>
    <col min="1016" max="1016" width="5.5" customWidth="1"/>
    <col min="1017" max="1017" width="35.5" customWidth="1"/>
    <col min="1018" max="1018" width="5" customWidth="1"/>
    <col min="1019" max="1020" width="17.6640625" customWidth="1"/>
    <col min="1021" max="1021" width="10.83203125" customWidth="1"/>
    <col min="1263" max="1263" width="4.33203125" customWidth="1"/>
    <col min="1264" max="1264" width="8.5" customWidth="1"/>
    <col min="1265" max="1265" width="6" customWidth="1"/>
    <col min="1266" max="1266" width="12.5" customWidth="1"/>
    <col min="1267" max="1267" width="11.6640625" customWidth="1"/>
    <col min="1268" max="1268" width="4.6640625" customWidth="1"/>
    <col min="1269" max="1269" width="4.33203125" customWidth="1"/>
    <col min="1270" max="1270" width="6.83203125" customWidth="1"/>
    <col min="1271" max="1271" width="7" customWidth="1"/>
    <col min="1272" max="1272" width="5.5" customWidth="1"/>
    <col min="1273" max="1273" width="35.5" customWidth="1"/>
    <col min="1274" max="1274" width="5" customWidth="1"/>
    <col min="1275" max="1276" width="17.6640625" customWidth="1"/>
    <col min="1277" max="1277" width="10.83203125" customWidth="1"/>
    <col min="1519" max="1519" width="4.33203125" customWidth="1"/>
    <col min="1520" max="1520" width="8.5" customWidth="1"/>
    <col min="1521" max="1521" width="6" customWidth="1"/>
    <col min="1522" max="1522" width="12.5" customWidth="1"/>
    <col min="1523" max="1523" width="11.6640625" customWidth="1"/>
    <col min="1524" max="1524" width="4.6640625" customWidth="1"/>
    <col min="1525" max="1525" width="4.33203125" customWidth="1"/>
    <col min="1526" max="1526" width="6.83203125" customWidth="1"/>
    <col min="1527" max="1527" width="7" customWidth="1"/>
    <col min="1528" max="1528" width="5.5" customWidth="1"/>
    <col min="1529" max="1529" width="35.5" customWidth="1"/>
    <col min="1530" max="1530" width="5" customWidth="1"/>
    <col min="1531" max="1532" width="17.6640625" customWidth="1"/>
    <col min="1533" max="1533" width="10.83203125" customWidth="1"/>
    <col min="1775" max="1775" width="4.33203125" customWidth="1"/>
    <col min="1776" max="1776" width="8.5" customWidth="1"/>
    <col min="1777" max="1777" width="6" customWidth="1"/>
    <col min="1778" max="1778" width="12.5" customWidth="1"/>
    <col min="1779" max="1779" width="11.6640625" customWidth="1"/>
    <col min="1780" max="1780" width="4.6640625" customWidth="1"/>
    <col min="1781" max="1781" width="4.33203125" customWidth="1"/>
    <col min="1782" max="1782" width="6.83203125" customWidth="1"/>
    <col min="1783" max="1783" width="7" customWidth="1"/>
    <col min="1784" max="1784" width="5.5" customWidth="1"/>
    <col min="1785" max="1785" width="35.5" customWidth="1"/>
    <col min="1786" max="1786" width="5" customWidth="1"/>
    <col min="1787" max="1788" width="17.6640625" customWidth="1"/>
    <col min="1789" max="1789" width="10.83203125" customWidth="1"/>
    <col min="2031" max="2031" width="4.33203125" customWidth="1"/>
    <col min="2032" max="2032" width="8.5" customWidth="1"/>
    <col min="2033" max="2033" width="6" customWidth="1"/>
    <col min="2034" max="2034" width="12.5" customWidth="1"/>
    <col min="2035" max="2035" width="11.6640625" customWidth="1"/>
    <col min="2036" max="2036" width="4.6640625" customWidth="1"/>
    <col min="2037" max="2037" width="4.33203125" customWidth="1"/>
    <col min="2038" max="2038" width="6.83203125" customWidth="1"/>
    <col min="2039" max="2039" width="7" customWidth="1"/>
    <col min="2040" max="2040" width="5.5" customWidth="1"/>
    <col min="2041" max="2041" width="35.5" customWidth="1"/>
    <col min="2042" max="2042" width="5" customWidth="1"/>
    <col min="2043" max="2044" width="17.6640625" customWidth="1"/>
    <col min="2045" max="2045" width="10.83203125" customWidth="1"/>
    <col min="2287" max="2287" width="4.33203125" customWidth="1"/>
    <col min="2288" max="2288" width="8.5" customWidth="1"/>
    <col min="2289" max="2289" width="6" customWidth="1"/>
    <col min="2290" max="2290" width="12.5" customWidth="1"/>
    <col min="2291" max="2291" width="11.6640625" customWidth="1"/>
    <col min="2292" max="2292" width="4.6640625" customWidth="1"/>
    <col min="2293" max="2293" width="4.33203125" customWidth="1"/>
    <col min="2294" max="2294" width="6.83203125" customWidth="1"/>
    <col min="2295" max="2295" width="7" customWidth="1"/>
    <col min="2296" max="2296" width="5.5" customWidth="1"/>
    <col min="2297" max="2297" width="35.5" customWidth="1"/>
    <col min="2298" max="2298" width="5" customWidth="1"/>
    <col min="2299" max="2300" width="17.6640625" customWidth="1"/>
    <col min="2301" max="2301" width="10.83203125" customWidth="1"/>
    <col min="2543" max="2543" width="4.33203125" customWidth="1"/>
    <col min="2544" max="2544" width="8.5" customWidth="1"/>
    <col min="2545" max="2545" width="6" customWidth="1"/>
    <col min="2546" max="2546" width="12.5" customWidth="1"/>
    <col min="2547" max="2547" width="11.6640625" customWidth="1"/>
    <col min="2548" max="2548" width="4.6640625" customWidth="1"/>
    <col min="2549" max="2549" width="4.33203125" customWidth="1"/>
    <col min="2550" max="2550" width="6.83203125" customWidth="1"/>
    <col min="2551" max="2551" width="7" customWidth="1"/>
    <col min="2552" max="2552" width="5.5" customWidth="1"/>
    <col min="2553" max="2553" width="35.5" customWidth="1"/>
    <col min="2554" max="2554" width="5" customWidth="1"/>
    <col min="2555" max="2556" width="17.6640625" customWidth="1"/>
    <col min="2557" max="2557" width="10.83203125" customWidth="1"/>
    <col min="2799" max="2799" width="4.33203125" customWidth="1"/>
    <col min="2800" max="2800" width="8.5" customWidth="1"/>
    <col min="2801" max="2801" width="6" customWidth="1"/>
    <col min="2802" max="2802" width="12.5" customWidth="1"/>
    <col min="2803" max="2803" width="11.6640625" customWidth="1"/>
    <col min="2804" max="2804" width="4.6640625" customWidth="1"/>
    <col min="2805" max="2805" width="4.33203125" customWidth="1"/>
    <col min="2806" max="2806" width="6.83203125" customWidth="1"/>
    <col min="2807" max="2807" width="7" customWidth="1"/>
    <col min="2808" max="2808" width="5.5" customWidth="1"/>
    <col min="2809" max="2809" width="35.5" customWidth="1"/>
    <col min="2810" max="2810" width="5" customWidth="1"/>
    <col min="2811" max="2812" width="17.6640625" customWidth="1"/>
    <col min="2813" max="2813" width="10.83203125" customWidth="1"/>
    <col min="3055" max="3055" width="4.33203125" customWidth="1"/>
    <col min="3056" max="3056" width="8.5" customWidth="1"/>
    <col min="3057" max="3057" width="6" customWidth="1"/>
    <col min="3058" max="3058" width="12.5" customWidth="1"/>
    <col min="3059" max="3059" width="11.6640625" customWidth="1"/>
    <col min="3060" max="3060" width="4.6640625" customWidth="1"/>
    <col min="3061" max="3061" width="4.33203125" customWidth="1"/>
    <col min="3062" max="3062" width="6.83203125" customWidth="1"/>
    <col min="3063" max="3063" width="7" customWidth="1"/>
    <col min="3064" max="3064" width="5.5" customWidth="1"/>
    <col min="3065" max="3065" width="35.5" customWidth="1"/>
    <col min="3066" max="3066" width="5" customWidth="1"/>
    <col min="3067" max="3068" width="17.6640625" customWidth="1"/>
    <col min="3069" max="3069" width="10.83203125" customWidth="1"/>
    <col min="3311" max="3311" width="4.33203125" customWidth="1"/>
    <col min="3312" max="3312" width="8.5" customWidth="1"/>
    <col min="3313" max="3313" width="6" customWidth="1"/>
    <col min="3314" max="3314" width="12.5" customWidth="1"/>
    <col min="3315" max="3315" width="11.6640625" customWidth="1"/>
    <col min="3316" max="3316" width="4.6640625" customWidth="1"/>
    <col min="3317" max="3317" width="4.33203125" customWidth="1"/>
    <col min="3318" max="3318" width="6.83203125" customWidth="1"/>
    <col min="3319" max="3319" width="7" customWidth="1"/>
    <col min="3320" max="3320" width="5.5" customWidth="1"/>
    <col min="3321" max="3321" width="35.5" customWidth="1"/>
    <col min="3322" max="3322" width="5" customWidth="1"/>
    <col min="3323" max="3324" width="17.6640625" customWidth="1"/>
    <col min="3325" max="3325" width="10.83203125" customWidth="1"/>
    <col min="3567" max="3567" width="4.33203125" customWidth="1"/>
    <col min="3568" max="3568" width="8.5" customWidth="1"/>
    <col min="3569" max="3569" width="6" customWidth="1"/>
    <col min="3570" max="3570" width="12.5" customWidth="1"/>
    <col min="3571" max="3571" width="11.6640625" customWidth="1"/>
    <col min="3572" max="3572" width="4.6640625" customWidth="1"/>
    <col min="3573" max="3573" width="4.33203125" customWidth="1"/>
    <col min="3574" max="3574" width="6.83203125" customWidth="1"/>
    <col min="3575" max="3575" width="7" customWidth="1"/>
    <col min="3576" max="3576" width="5.5" customWidth="1"/>
    <col min="3577" max="3577" width="35.5" customWidth="1"/>
    <col min="3578" max="3578" width="5" customWidth="1"/>
    <col min="3579" max="3580" width="17.6640625" customWidth="1"/>
    <col min="3581" max="3581" width="10.83203125" customWidth="1"/>
    <col min="3823" max="3823" width="4.33203125" customWidth="1"/>
    <col min="3824" max="3824" width="8.5" customWidth="1"/>
    <col min="3825" max="3825" width="6" customWidth="1"/>
    <col min="3826" max="3826" width="12.5" customWidth="1"/>
    <col min="3827" max="3827" width="11.6640625" customWidth="1"/>
    <col min="3828" max="3828" width="4.6640625" customWidth="1"/>
    <col min="3829" max="3829" width="4.33203125" customWidth="1"/>
    <col min="3830" max="3830" width="6.83203125" customWidth="1"/>
    <col min="3831" max="3831" width="7" customWidth="1"/>
    <col min="3832" max="3832" width="5.5" customWidth="1"/>
    <col min="3833" max="3833" width="35.5" customWidth="1"/>
    <col min="3834" max="3834" width="5" customWidth="1"/>
    <col min="3835" max="3836" width="17.6640625" customWidth="1"/>
    <col min="3837" max="3837" width="10.83203125" customWidth="1"/>
    <col min="4079" max="4079" width="4.33203125" customWidth="1"/>
    <col min="4080" max="4080" width="8.5" customWidth="1"/>
    <col min="4081" max="4081" width="6" customWidth="1"/>
    <col min="4082" max="4082" width="12.5" customWidth="1"/>
    <col min="4083" max="4083" width="11.6640625" customWidth="1"/>
    <col min="4084" max="4084" width="4.6640625" customWidth="1"/>
    <col min="4085" max="4085" width="4.33203125" customWidth="1"/>
    <col min="4086" max="4086" width="6.83203125" customWidth="1"/>
    <col min="4087" max="4087" width="7" customWidth="1"/>
    <col min="4088" max="4088" width="5.5" customWidth="1"/>
    <col min="4089" max="4089" width="35.5" customWidth="1"/>
    <col min="4090" max="4090" width="5" customWidth="1"/>
    <col min="4091" max="4092" width="17.6640625" customWidth="1"/>
    <col min="4093" max="4093" width="10.83203125" customWidth="1"/>
    <col min="4335" max="4335" width="4.33203125" customWidth="1"/>
    <col min="4336" max="4336" width="8.5" customWidth="1"/>
    <col min="4337" max="4337" width="6" customWidth="1"/>
    <col min="4338" max="4338" width="12.5" customWidth="1"/>
    <col min="4339" max="4339" width="11.6640625" customWidth="1"/>
    <col min="4340" max="4340" width="4.6640625" customWidth="1"/>
    <col min="4341" max="4341" width="4.33203125" customWidth="1"/>
    <col min="4342" max="4342" width="6.83203125" customWidth="1"/>
    <col min="4343" max="4343" width="7" customWidth="1"/>
    <col min="4344" max="4344" width="5.5" customWidth="1"/>
    <col min="4345" max="4345" width="35.5" customWidth="1"/>
    <col min="4346" max="4346" width="5" customWidth="1"/>
    <col min="4347" max="4348" width="17.6640625" customWidth="1"/>
    <col min="4349" max="4349" width="10.83203125" customWidth="1"/>
    <col min="4591" max="4591" width="4.33203125" customWidth="1"/>
    <col min="4592" max="4592" width="8.5" customWidth="1"/>
    <col min="4593" max="4593" width="6" customWidth="1"/>
    <col min="4594" max="4594" width="12.5" customWidth="1"/>
    <col min="4595" max="4595" width="11.6640625" customWidth="1"/>
    <col min="4596" max="4596" width="4.6640625" customWidth="1"/>
    <col min="4597" max="4597" width="4.33203125" customWidth="1"/>
    <col min="4598" max="4598" width="6.83203125" customWidth="1"/>
    <col min="4599" max="4599" width="7" customWidth="1"/>
    <col min="4600" max="4600" width="5.5" customWidth="1"/>
    <col min="4601" max="4601" width="35.5" customWidth="1"/>
    <col min="4602" max="4602" width="5" customWidth="1"/>
    <col min="4603" max="4604" width="17.6640625" customWidth="1"/>
    <col min="4605" max="4605" width="10.83203125" customWidth="1"/>
    <col min="4847" max="4847" width="4.33203125" customWidth="1"/>
    <col min="4848" max="4848" width="8.5" customWidth="1"/>
    <col min="4849" max="4849" width="6" customWidth="1"/>
    <col min="4850" max="4850" width="12.5" customWidth="1"/>
    <col min="4851" max="4851" width="11.6640625" customWidth="1"/>
    <col min="4852" max="4852" width="4.6640625" customWidth="1"/>
    <col min="4853" max="4853" width="4.33203125" customWidth="1"/>
    <col min="4854" max="4854" width="6.83203125" customWidth="1"/>
    <col min="4855" max="4855" width="7" customWidth="1"/>
    <col min="4856" max="4856" width="5.5" customWidth="1"/>
    <col min="4857" max="4857" width="35.5" customWidth="1"/>
    <col min="4858" max="4858" width="5" customWidth="1"/>
    <col min="4859" max="4860" width="17.6640625" customWidth="1"/>
    <col min="4861" max="4861" width="10.83203125" customWidth="1"/>
    <col min="5103" max="5103" width="4.33203125" customWidth="1"/>
    <col min="5104" max="5104" width="8.5" customWidth="1"/>
    <col min="5105" max="5105" width="6" customWidth="1"/>
    <col min="5106" max="5106" width="12.5" customWidth="1"/>
    <col min="5107" max="5107" width="11.6640625" customWidth="1"/>
    <col min="5108" max="5108" width="4.6640625" customWidth="1"/>
    <col min="5109" max="5109" width="4.33203125" customWidth="1"/>
    <col min="5110" max="5110" width="6.83203125" customWidth="1"/>
    <col min="5111" max="5111" width="7" customWidth="1"/>
    <col min="5112" max="5112" width="5.5" customWidth="1"/>
    <col min="5113" max="5113" width="35.5" customWidth="1"/>
    <col min="5114" max="5114" width="5" customWidth="1"/>
    <col min="5115" max="5116" width="17.6640625" customWidth="1"/>
    <col min="5117" max="5117" width="10.83203125" customWidth="1"/>
    <col min="5359" max="5359" width="4.33203125" customWidth="1"/>
    <col min="5360" max="5360" width="8.5" customWidth="1"/>
    <col min="5361" max="5361" width="6" customWidth="1"/>
    <col min="5362" max="5362" width="12.5" customWidth="1"/>
    <col min="5363" max="5363" width="11.6640625" customWidth="1"/>
    <col min="5364" max="5364" width="4.6640625" customWidth="1"/>
    <col min="5365" max="5365" width="4.33203125" customWidth="1"/>
    <col min="5366" max="5366" width="6.83203125" customWidth="1"/>
    <col min="5367" max="5367" width="7" customWidth="1"/>
    <col min="5368" max="5368" width="5.5" customWidth="1"/>
    <col min="5369" max="5369" width="35.5" customWidth="1"/>
    <col min="5370" max="5370" width="5" customWidth="1"/>
    <col min="5371" max="5372" width="17.6640625" customWidth="1"/>
    <col min="5373" max="5373" width="10.83203125" customWidth="1"/>
    <col min="5615" max="5615" width="4.33203125" customWidth="1"/>
    <col min="5616" max="5616" width="8.5" customWidth="1"/>
    <col min="5617" max="5617" width="6" customWidth="1"/>
    <col min="5618" max="5618" width="12.5" customWidth="1"/>
    <col min="5619" max="5619" width="11.6640625" customWidth="1"/>
    <col min="5620" max="5620" width="4.6640625" customWidth="1"/>
    <col min="5621" max="5621" width="4.33203125" customWidth="1"/>
    <col min="5622" max="5622" width="6.83203125" customWidth="1"/>
    <col min="5623" max="5623" width="7" customWidth="1"/>
    <col min="5624" max="5624" width="5.5" customWidth="1"/>
    <col min="5625" max="5625" width="35.5" customWidth="1"/>
    <col min="5626" max="5626" width="5" customWidth="1"/>
    <col min="5627" max="5628" width="17.6640625" customWidth="1"/>
    <col min="5629" max="5629" width="10.83203125" customWidth="1"/>
    <col min="5871" max="5871" width="4.33203125" customWidth="1"/>
    <col min="5872" max="5872" width="8.5" customWidth="1"/>
    <col min="5873" max="5873" width="6" customWidth="1"/>
    <col min="5874" max="5874" width="12.5" customWidth="1"/>
    <col min="5875" max="5875" width="11.6640625" customWidth="1"/>
    <col min="5876" max="5876" width="4.6640625" customWidth="1"/>
    <col min="5877" max="5877" width="4.33203125" customWidth="1"/>
    <col min="5878" max="5878" width="6.83203125" customWidth="1"/>
    <col min="5879" max="5879" width="7" customWidth="1"/>
    <col min="5880" max="5880" width="5.5" customWidth="1"/>
    <col min="5881" max="5881" width="35.5" customWidth="1"/>
    <col min="5882" max="5882" width="5" customWidth="1"/>
    <col min="5883" max="5884" width="17.6640625" customWidth="1"/>
    <col min="5885" max="5885" width="10.83203125" customWidth="1"/>
    <col min="6127" max="6127" width="4.33203125" customWidth="1"/>
    <col min="6128" max="6128" width="8.5" customWidth="1"/>
    <col min="6129" max="6129" width="6" customWidth="1"/>
    <col min="6130" max="6130" width="12.5" customWidth="1"/>
    <col min="6131" max="6131" width="11.6640625" customWidth="1"/>
    <col min="6132" max="6132" width="4.6640625" customWidth="1"/>
    <col min="6133" max="6133" width="4.33203125" customWidth="1"/>
    <col min="6134" max="6134" width="6.83203125" customWidth="1"/>
    <col min="6135" max="6135" width="7" customWidth="1"/>
    <col min="6136" max="6136" width="5.5" customWidth="1"/>
    <col min="6137" max="6137" width="35.5" customWidth="1"/>
    <col min="6138" max="6138" width="5" customWidth="1"/>
    <col min="6139" max="6140" width="17.6640625" customWidth="1"/>
    <col min="6141" max="6141" width="10.83203125" customWidth="1"/>
    <col min="6383" max="6383" width="4.33203125" customWidth="1"/>
    <col min="6384" max="6384" width="8.5" customWidth="1"/>
    <col min="6385" max="6385" width="6" customWidth="1"/>
    <col min="6386" max="6386" width="12.5" customWidth="1"/>
    <col min="6387" max="6387" width="11.6640625" customWidth="1"/>
    <col min="6388" max="6388" width="4.6640625" customWidth="1"/>
    <col min="6389" max="6389" width="4.33203125" customWidth="1"/>
    <col min="6390" max="6390" width="6.83203125" customWidth="1"/>
    <col min="6391" max="6391" width="7" customWidth="1"/>
    <col min="6392" max="6392" width="5.5" customWidth="1"/>
    <col min="6393" max="6393" width="35.5" customWidth="1"/>
    <col min="6394" max="6394" width="5" customWidth="1"/>
    <col min="6395" max="6396" width="17.6640625" customWidth="1"/>
    <col min="6397" max="6397" width="10.83203125" customWidth="1"/>
    <col min="6639" max="6639" width="4.33203125" customWidth="1"/>
    <col min="6640" max="6640" width="8.5" customWidth="1"/>
    <col min="6641" max="6641" width="6" customWidth="1"/>
    <col min="6642" max="6642" width="12.5" customWidth="1"/>
    <col min="6643" max="6643" width="11.6640625" customWidth="1"/>
    <col min="6644" max="6644" width="4.6640625" customWidth="1"/>
    <col min="6645" max="6645" width="4.33203125" customWidth="1"/>
    <col min="6646" max="6646" width="6.83203125" customWidth="1"/>
    <col min="6647" max="6647" width="7" customWidth="1"/>
    <col min="6648" max="6648" width="5.5" customWidth="1"/>
    <col min="6649" max="6649" width="35.5" customWidth="1"/>
    <col min="6650" max="6650" width="5" customWidth="1"/>
    <col min="6651" max="6652" width="17.6640625" customWidth="1"/>
    <col min="6653" max="6653" width="10.83203125" customWidth="1"/>
    <col min="6895" max="6895" width="4.33203125" customWidth="1"/>
    <col min="6896" max="6896" width="8.5" customWidth="1"/>
    <col min="6897" max="6897" width="6" customWidth="1"/>
    <col min="6898" max="6898" width="12.5" customWidth="1"/>
    <col min="6899" max="6899" width="11.6640625" customWidth="1"/>
    <col min="6900" max="6900" width="4.6640625" customWidth="1"/>
    <col min="6901" max="6901" width="4.33203125" customWidth="1"/>
    <col min="6902" max="6902" width="6.83203125" customWidth="1"/>
    <col min="6903" max="6903" width="7" customWidth="1"/>
    <col min="6904" max="6904" width="5.5" customWidth="1"/>
    <col min="6905" max="6905" width="35.5" customWidth="1"/>
    <col min="6906" max="6906" width="5" customWidth="1"/>
    <col min="6907" max="6908" width="17.6640625" customWidth="1"/>
    <col min="6909" max="6909" width="10.83203125" customWidth="1"/>
    <col min="7151" max="7151" width="4.33203125" customWidth="1"/>
    <col min="7152" max="7152" width="8.5" customWidth="1"/>
    <col min="7153" max="7153" width="6" customWidth="1"/>
    <col min="7154" max="7154" width="12.5" customWidth="1"/>
    <col min="7155" max="7155" width="11.6640625" customWidth="1"/>
    <col min="7156" max="7156" width="4.6640625" customWidth="1"/>
    <col min="7157" max="7157" width="4.33203125" customWidth="1"/>
    <col min="7158" max="7158" width="6.83203125" customWidth="1"/>
    <col min="7159" max="7159" width="7" customWidth="1"/>
    <col min="7160" max="7160" width="5.5" customWidth="1"/>
    <col min="7161" max="7161" width="35.5" customWidth="1"/>
    <col min="7162" max="7162" width="5" customWidth="1"/>
    <col min="7163" max="7164" width="17.6640625" customWidth="1"/>
    <col min="7165" max="7165" width="10.83203125" customWidth="1"/>
    <col min="7407" max="7407" width="4.33203125" customWidth="1"/>
    <col min="7408" max="7408" width="8.5" customWidth="1"/>
    <col min="7409" max="7409" width="6" customWidth="1"/>
    <col min="7410" max="7410" width="12.5" customWidth="1"/>
    <col min="7411" max="7411" width="11.6640625" customWidth="1"/>
    <col min="7412" max="7412" width="4.6640625" customWidth="1"/>
    <col min="7413" max="7413" width="4.33203125" customWidth="1"/>
    <col min="7414" max="7414" width="6.83203125" customWidth="1"/>
    <col min="7415" max="7415" width="7" customWidth="1"/>
    <col min="7416" max="7416" width="5.5" customWidth="1"/>
    <col min="7417" max="7417" width="35.5" customWidth="1"/>
    <col min="7418" max="7418" width="5" customWidth="1"/>
    <col min="7419" max="7420" width="17.6640625" customWidth="1"/>
    <col min="7421" max="7421" width="10.83203125" customWidth="1"/>
    <col min="7663" max="7663" width="4.33203125" customWidth="1"/>
    <col min="7664" max="7664" width="8.5" customWidth="1"/>
    <col min="7665" max="7665" width="6" customWidth="1"/>
    <col min="7666" max="7666" width="12.5" customWidth="1"/>
    <col min="7667" max="7667" width="11.6640625" customWidth="1"/>
    <col min="7668" max="7668" width="4.6640625" customWidth="1"/>
    <col min="7669" max="7669" width="4.33203125" customWidth="1"/>
    <col min="7670" max="7670" width="6.83203125" customWidth="1"/>
    <col min="7671" max="7671" width="7" customWidth="1"/>
    <col min="7672" max="7672" width="5.5" customWidth="1"/>
    <col min="7673" max="7673" width="35.5" customWidth="1"/>
    <col min="7674" max="7674" width="5" customWidth="1"/>
    <col min="7675" max="7676" width="17.6640625" customWidth="1"/>
    <col min="7677" max="7677" width="10.83203125" customWidth="1"/>
    <col min="7919" max="7919" width="4.33203125" customWidth="1"/>
    <col min="7920" max="7920" width="8.5" customWidth="1"/>
    <col min="7921" max="7921" width="6" customWidth="1"/>
    <col min="7922" max="7922" width="12.5" customWidth="1"/>
    <col min="7923" max="7923" width="11.6640625" customWidth="1"/>
    <col min="7924" max="7924" width="4.6640625" customWidth="1"/>
    <col min="7925" max="7925" width="4.33203125" customWidth="1"/>
    <col min="7926" max="7926" width="6.83203125" customWidth="1"/>
    <col min="7927" max="7927" width="7" customWidth="1"/>
    <col min="7928" max="7928" width="5.5" customWidth="1"/>
    <col min="7929" max="7929" width="35.5" customWidth="1"/>
    <col min="7930" max="7930" width="5" customWidth="1"/>
    <col min="7931" max="7932" width="17.6640625" customWidth="1"/>
    <col min="7933" max="7933" width="10.83203125" customWidth="1"/>
    <col min="8175" max="8175" width="4.33203125" customWidth="1"/>
    <col min="8176" max="8176" width="8.5" customWidth="1"/>
    <col min="8177" max="8177" width="6" customWidth="1"/>
    <col min="8178" max="8178" width="12.5" customWidth="1"/>
    <col min="8179" max="8179" width="11.6640625" customWidth="1"/>
    <col min="8180" max="8180" width="4.6640625" customWidth="1"/>
    <col min="8181" max="8181" width="4.33203125" customWidth="1"/>
    <col min="8182" max="8182" width="6.83203125" customWidth="1"/>
    <col min="8183" max="8183" width="7" customWidth="1"/>
    <col min="8184" max="8184" width="5.5" customWidth="1"/>
    <col min="8185" max="8185" width="35.5" customWidth="1"/>
    <col min="8186" max="8186" width="5" customWidth="1"/>
    <col min="8187" max="8188" width="17.6640625" customWidth="1"/>
    <col min="8189" max="8189" width="10.83203125" customWidth="1"/>
    <col min="8431" max="8431" width="4.33203125" customWidth="1"/>
    <col min="8432" max="8432" width="8.5" customWidth="1"/>
    <col min="8433" max="8433" width="6" customWidth="1"/>
    <col min="8434" max="8434" width="12.5" customWidth="1"/>
    <col min="8435" max="8435" width="11.6640625" customWidth="1"/>
    <col min="8436" max="8436" width="4.6640625" customWidth="1"/>
    <col min="8437" max="8437" width="4.33203125" customWidth="1"/>
    <col min="8438" max="8438" width="6.83203125" customWidth="1"/>
    <col min="8439" max="8439" width="7" customWidth="1"/>
    <col min="8440" max="8440" width="5.5" customWidth="1"/>
    <col min="8441" max="8441" width="35.5" customWidth="1"/>
    <col min="8442" max="8442" width="5" customWidth="1"/>
    <col min="8443" max="8444" width="17.6640625" customWidth="1"/>
    <col min="8445" max="8445" width="10.83203125" customWidth="1"/>
    <col min="8687" max="8687" width="4.33203125" customWidth="1"/>
    <col min="8688" max="8688" width="8.5" customWidth="1"/>
    <col min="8689" max="8689" width="6" customWidth="1"/>
    <col min="8690" max="8690" width="12.5" customWidth="1"/>
    <col min="8691" max="8691" width="11.6640625" customWidth="1"/>
    <col min="8692" max="8692" width="4.6640625" customWidth="1"/>
    <col min="8693" max="8693" width="4.33203125" customWidth="1"/>
    <col min="8694" max="8694" width="6.83203125" customWidth="1"/>
    <col min="8695" max="8695" width="7" customWidth="1"/>
    <col min="8696" max="8696" width="5.5" customWidth="1"/>
    <col min="8697" max="8697" width="35.5" customWidth="1"/>
    <col min="8698" max="8698" width="5" customWidth="1"/>
    <col min="8699" max="8700" width="17.6640625" customWidth="1"/>
    <col min="8701" max="8701" width="10.83203125" customWidth="1"/>
    <col min="8943" max="8943" width="4.33203125" customWidth="1"/>
    <col min="8944" max="8944" width="8.5" customWidth="1"/>
    <col min="8945" max="8945" width="6" customWidth="1"/>
    <col min="8946" max="8946" width="12.5" customWidth="1"/>
    <col min="8947" max="8947" width="11.6640625" customWidth="1"/>
    <col min="8948" max="8948" width="4.6640625" customWidth="1"/>
    <col min="8949" max="8949" width="4.33203125" customWidth="1"/>
    <col min="8950" max="8950" width="6.83203125" customWidth="1"/>
    <col min="8951" max="8951" width="7" customWidth="1"/>
    <col min="8952" max="8952" width="5.5" customWidth="1"/>
    <col min="8953" max="8953" width="35.5" customWidth="1"/>
    <col min="8954" max="8954" width="5" customWidth="1"/>
    <col min="8955" max="8956" width="17.6640625" customWidth="1"/>
    <col min="8957" max="8957" width="10.83203125" customWidth="1"/>
    <col min="9199" max="9199" width="4.33203125" customWidth="1"/>
    <col min="9200" max="9200" width="8.5" customWidth="1"/>
    <col min="9201" max="9201" width="6" customWidth="1"/>
    <col min="9202" max="9202" width="12.5" customWidth="1"/>
    <col min="9203" max="9203" width="11.6640625" customWidth="1"/>
    <col min="9204" max="9204" width="4.6640625" customWidth="1"/>
    <col min="9205" max="9205" width="4.33203125" customWidth="1"/>
    <col min="9206" max="9206" width="6.83203125" customWidth="1"/>
    <col min="9207" max="9207" width="7" customWidth="1"/>
    <col min="9208" max="9208" width="5.5" customWidth="1"/>
    <col min="9209" max="9209" width="35.5" customWidth="1"/>
    <col min="9210" max="9210" width="5" customWidth="1"/>
    <col min="9211" max="9212" width="17.6640625" customWidth="1"/>
    <col min="9213" max="9213" width="10.83203125" customWidth="1"/>
    <col min="9455" max="9455" width="4.33203125" customWidth="1"/>
    <col min="9456" max="9456" width="8.5" customWidth="1"/>
    <col min="9457" max="9457" width="6" customWidth="1"/>
    <col min="9458" max="9458" width="12.5" customWidth="1"/>
    <col min="9459" max="9459" width="11.6640625" customWidth="1"/>
    <col min="9460" max="9460" width="4.6640625" customWidth="1"/>
    <col min="9461" max="9461" width="4.33203125" customWidth="1"/>
    <col min="9462" max="9462" width="6.83203125" customWidth="1"/>
    <col min="9463" max="9463" width="7" customWidth="1"/>
    <col min="9464" max="9464" width="5.5" customWidth="1"/>
    <col min="9465" max="9465" width="35.5" customWidth="1"/>
    <col min="9466" max="9466" width="5" customWidth="1"/>
    <col min="9467" max="9468" width="17.6640625" customWidth="1"/>
    <col min="9469" max="9469" width="10.83203125" customWidth="1"/>
    <col min="9711" max="9711" width="4.33203125" customWidth="1"/>
    <col min="9712" max="9712" width="8.5" customWidth="1"/>
    <col min="9713" max="9713" width="6" customWidth="1"/>
    <col min="9714" max="9714" width="12.5" customWidth="1"/>
    <col min="9715" max="9715" width="11.6640625" customWidth="1"/>
    <col min="9716" max="9716" width="4.6640625" customWidth="1"/>
    <col min="9717" max="9717" width="4.33203125" customWidth="1"/>
    <col min="9718" max="9718" width="6.83203125" customWidth="1"/>
    <col min="9719" max="9719" width="7" customWidth="1"/>
    <col min="9720" max="9720" width="5.5" customWidth="1"/>
    <col min="9721" max="9721" width="35.5" customWidth="1"/>
    <col min="9722" max="9722" width="5" customWidth="1"/>
    <col min="9723" max="9724" width="17.6640625" customWidth="1"/>
    <col min="9725" max="9725" width="10.83203125" customWidth="1"/>
    <col min="9967" max="9967" width="4.33203125" customWidth="1"/>
    <col min="9968" max="9968" width="8.5" customWidth="1"/>
    <col min="9969" max="9969" width="6" customWidth="1"/>
    <col min="9970" max="9970" width="12.5" customWidth="1"/>
    <col min="9971" max="9971" width="11.6640625" customWidth="1"/>
    <col min="9972" max="9972" width="4.6640625" customWidth="1"/>
    <col min="9973" max="9973" width="4.33203125" customWidth="1"/>
    <col min="9974" max="9974" width="6.83203125" customWidth="1"/>
    <col min="9975" max="9975" width="7" customWidth="1"/>
    <col min="9976" max="9976" width="5.5" customWidth="1"/>
    <col min="9977" max="9977" width="35.5" customWidth="1"/>
    <col min="9978" max="9978" width="5" customWidth="1"/>
    <col min="9979" max="9980" width="17.6640625" customWidth="1"/>
    <col min="9981" max="9981" width="10.83203125" customWidth="1"/>
    <col min="10223" max="10223" width="4.33203125" customWidth="1"/>
    <col min="10224" max="10224" width="8.5" customWidth="1"/>
    <col min="10225" max="10225" width="6" customWidth="1"/>
    <col min="10226" max="10226" width="12.5" customWidth="1"/>
    <col min="10227" max="10227" width="11.6640625" customWidth="1"/>
    <col min="10228" max="10228" width="4.6640625" customWidth="1"/>
    <col min="10229" max="10229" width="4.33203125" customWidth="1"/>
    <col min="10230" max="10230" width="6.83203125" customWidth="1"/>
    <col min="10231" max="10231" width="7" customWidth="1"/>
    <col min="10232" max="10232" width="5.5" customWidth="1"/>
    <col min="10233" max="10233" width="35.5" customWidth="1"/>
    <col min="10234" max="10234" width="5" customWidth="1"/>
    <col min="10235" max="10236" width="17.6640625" customWidth="1"/>
    <col min="10237" max="10237" width="10.83203125" customWidth="1"/>
    <col min="10479" max="10479" width="4.33203125" customWidth="1"/>
    <col min="10480" max="10480" width="8.5" customWidth="1"/>
    <col min="10481" max="10481" width="6" customWidth="1"/>
    <col min="10482" max="10482" width="12.5" customWidth="1"/>
    <col min="10483" max="10483" width="11.6640625" customWidth="1"/>
    <col min="10484" max="10484" width="4.6640625" customWidth="1"/>
    <col min="10485" max="10485" width="4.33203125" customWidth="1"/>
    <col min="10486" max="10486" width="6.83203125" customWidth="1"/>
    <col min="10487" max="10487" width="7" customWidth="1"/>
    <col min="10488" max="10488" width="5.5" customWidth="1"/>
    <col min="10489" max="10489" width="35.5" customWidth="1"/>
    <col min="10490" max="10490" width="5" customWidth="1"/>
    <col min="10491" max="10492" width="17.6640625" customWidth="1"/>
    <col min="10493" max="10493" width="10.83203125" customWidth="1"/>
    <col min="10735" max="10735" width="4.33203125" customWidth="1"/>
    <col min="10736" max="10736" width="8.5" customWidth="1"/>
    <col min="10737" max="10737" width="6" customWidth="1"/>
    <col min="10738" max="10738" width="12.5" customWidth="1"/>
    <col min="10739" max="10739" width="11.6640625" customWidth="1"/>
    <col min="10740" max="10740" width="4.6640625" customWidth="1"/>
    <col min="10741" max="10741" width="4.33203125" customWidth="1"/>
    <col min="10742" max="10742" width="6.83203125" customWidth="1"/>
    <col min="10743" max="10743" width="7" customWidth="1"/>
    <col min="10744" max="10744" width="5.5" customWidth="1"/>
    <col min="10745" max="10745" width="35.5" customWidth="1"/>
    <col min="10746" max="10746" width="5" customWidth="1"/>
    <col min="10747" max="10748" width="17.6640625" customWidth="1"/>
    <col min="10749" max="10749" width="10.83203125" customWidth="1"/>
    <col min="10991" max="10991" width="4.33203125" customWidth="1"/>
    <col min="10992" max="10992" width="8.5" customWidth="1"/>
    <col min="10993" max="10993" width="6" customWidth="1"/>
    <col min="10994" max="10994" width="12.5" customWidth="1"/>
    <col min="10995" max="10995" width="11.6640625" customWidth="1"/>
    <col min="10996" max="10996" width="4.6640625" customWidth="1"/>
    <col min="10997" max="10997" width="4.33203125" customWidth="1"/>
    <col min="10998" max="10998" width="6.83203125" customWidth="1"/>
    <col min="10999" max="10999" width="7" customWidth="1"/>
    <col min="11000" max="11000" width="5.5" customWidth="1"/>
    <col min="11001" max="11001" width="35.5" customWidth="1"/>
    <col min="11002" max="11002" width="5" customWidth="1"/>
    <col min="11003" max="11004" width="17.6640625" customWidth="1"/>
    <col min="11005" max="11005" width="10.83203125" customWidth="1"/>
    <col min="11247" max="11247" width="4.33203125" customWidth="1"/>
    <col min="11248" max="11248" width="8.5" customWidth="1"/>
    <col min="11249" max="11249" width="6" customWidth="1"/>
    <col min="11250" max="11250" width="12.5" customWidth="1"/>
    <col min="11251" max="11251" width="11.6640625" customWidth="1"/>
    <col min="11252" max="11252" width="4.6640625" customWidth="1"/>
    <col min="11253" max="11253" width="4.33203125" customWidth="1"/>
    <col min="11254" max="11254" width="6.83203125" customWidth="1"/>
    <col min="11255" max="11255" width="7" customWidth="1"/>
    <col min="11256" max="11256" width="5.5" customWidth="1"/>
    <col min="11257" max="11257" width="35.5" customWidth="1"/>
    <col min="11258" max="11258" width="5" customWidth="1"/>
    <col min="11259" max="11260" width="17.6640625" customWidth="1"/>
    <col min="11261" max="11261" width="10.83203125" customWidth="1"/>
    <col min="11503" max="11503" width="4.33203125" customWidth="1"/>
    <col min="11504" max="11504" width="8.5" customWidth="1"/>
    <col min="11505" max="11505" width="6" customWidth="1"/>
    <col min="11506" max="11506" width="12.5" customWidth="1"/>
    <col min="11507" max="11507" width="11.6640625" customWidth="1"/>
    <col min="11508" max="11508" width="4.6640625" customWidth="1"/>
    <col min="11509" max="11509" width="4.33203125" customWidth="1"/>
    <col min="11510" max="11510" width="6.83203125" customWidth="1"/>
    <col min="11511" max="11511" width="7" customWidth="1"/>
    <col min="11512" max="11512" width="5.5" customWidth="1"/>
    <col min="11513" max="11513" width="35.5" customWidth="1"/>
    <col min="11514" max="11514" width="5" customWidth="1"/>
    <col min="11515" max="11516" width="17.6640625" customWidth="1"/>
    <col min="11517" max="11517" width="10.83203125" customWidth="1"/>
    <col min="11759" max="11759" width="4.33203125" customWidth="1"/>
    <col min="11760" max="11760" width="8.5" customWidth="1"/>
    <col min="11761" max="11761" width="6" customWidth="1"/>
    <col min="11762" max="11762" width="12.5" customWidth="1"/>
    <col min="11763" max="11763" width="11.6640625" customWidth="1"/>
    <col min="11764" max="11764" width="4.6640625" customWidth="1"/>
    <col min="11765" max="11765" width="4.33203125" customWidth="1"/>
    <col min="11766" max="11766" width="6.83203125" customWidth="1"/>
    <col min="11767" max="11767" width="7" customWidth="1"/>
    <col min="11768" max="11768" width="5.5" customWidth="1"/>
    <col min="11769" max="11769" width="35.5" customWidth="1"/>
    <col min="11770" max="11770" width="5" customWidth="1"/>
    <col min="11771" max="11772" width="17.6640625" customWidth="1"/>
    <col min="11773" max="11773" width="10.83203125" customWidth="1"/>
    <col min="12015" max="12015" width="4.33203125" customWidth="1"/>
    <col min="12016" max="12016" width="8.5" customWidth="1"/>
    <col min="12017" max="12017" width="6" customWidth="1"/>
    <col min="12018" max="12018" width="12.5" customWidth="1"/>
    <col min="12019" max="12019" width="11.6640625" customWidth="1"/>
    <col min="12020" max="12020" width="4.6640625" customWidth="1"/>
    <col min="12021" max="12021" width="4.33203125" customWidth="1"/>
    <col min="12022" max="12022" width="6.83203125" customWidth="1"/>
    <col min="12023" max="12023" width="7" customWidth="1"/>
    <col min="12024" max="12024" width="5.5" customWidth="1"/>
    <col min="12025" max="12025" width="35.5" customWidth="1"/>
    <col min="12026" max="12026" width="5" customWidth="1"/>
    <col min="12027" max="12028" width="17.6640625" customWidth="1"/>
    <col min="12029" max="12029" width="10.83203125" customWidth="1"/>
    <col min="12271" max="12271" width="4.33203125" customWidth="1"/>
    <col min="12272" max="12272" width="8.5" customWidth="1"/>
    <col min="12273" max="12273" width="6" customWidth="1"/>
    <col min="12274" max="12274" width="12.5" customWidth="1"/>
    <col min="12275" max="12275" width="11.6640625" customWidth="1"/>
    <col min="12276" max="12276" width="4.6640625" customWidth="1"/>
    <col min="12277" max="12277" width="4.33203125" customWidth="1"/>
    <col min="12278" max="12278" width="6.83203125" customWidth="1"/>
    <col min="12279" max="12279" width="7" customWidth="1"/>
    <col min="12280" max="12280" width="5.5" customWidth="1"/>
    <col min="12281" max="12281" width="35.5" customWidth="1"/>
    <col min="12282" max="12282" width="5" customWidth="1"/>
    <col min="12283" max="12284" width="17.6640625" customWidth="1"/>
    <col min="12285" max="12285" width="10.83203125" customWidth="1"/>
    <col min="12527" max="12527" width="4.33203125" customWidth="1"/>
    <col min="12528" max="12528" width="8.5" customWidth="1"/>
    <col min="12529" max="12529" width="6" customWidth="1"/>
    <col min="12530" max="12530" width="12.5" customWidth="1"/>
    <col min="12531" max="12531" width="11.6640625" customWidth="1"/>
    <col min="12532" max="12532" width="4.6640625" customWidth="1"/>
    <col min="12533" max="12533" width="4.33203125" customWidth="1"/>
    <col min="12534" max="12534" width="6.83203125" customWidth="1"/>
    <col min="12535" max="12535" width="7" customWidth="1"/>
    <col min="12536" max="12536" width="5.5" customWidth="1"/>
    <col min="12537" max="12537" width="35.5" customWidth="1"/>
    <col min="12538" max="12538" width="5" customWidth="1"/>
    <col min="12539" max="12540" width="17.6640625" customWidth="1"/>
    <col min="12541" max="12541" width="10.83203125" customWidth="1"/>
    <col min="12783" max="12783" width="4.33203125" customWidth="1"/>
    <col min="12784" max="12784" width="8.5" customWidth="1"/>
    <col min="12785" max="12785" width="6" customWidth="1"/>
    <col min="12786" max="12786" width="12.5" customWidth="1"/>
    <col min="12787" max="12787" width="11.6640625" customWidth="1"/>
    <col min="12788" max="12788" width="4.6640625" customWidth="1"/>
    <col min="12789" max="12789" width="4.33203125" customWidth="1"/>
    <col min="12790" max="12790" width="6.83203125" customWidth="1"/>
    <col min="12791" max="12791" width="7" customWidth="1"/>
    <col min="12792" max="12792" width="5.5" customWidth="1"/>
    <col min="12793" max="12793" width="35.5" customWidth="1"/>
    <col min="12794" max="12794" width="5" customWidth="1"/>
    <col min="12795" max="12796" width="17.6640625" customWidth="1"/>
    <col min="12797" max="12797" width="10.83203125" customWidth="1"/>
    <col min="13039" max="13039" width="4.33203125" customWidth="1"/>
    <col min="13040" max="13040" width="8.5" customWidth="1"/>
    <col min="13041" max="13041" width="6" customWidth="1"/>
    <col min="13042" max="13042" width="12.5" customWidth="1"/>
    <col min="13043" max="13043" width="11.6640625" customWidth="1"/>
    <col min="13044" max="13044" width="4.6640625" customWidth="1"/>
    <col min="13045" max="13045" width="4.33203125" customWidth="1"/>
    <col min="13046" max="13046" width="6.83203125" customWidth="1"/>
    <col min="13047" max="13047" width="7" customWidth="1"/>
    <col min="13048" max="13048" width="5.5" customWidth="1"/>
    <col min="13049" max="13049" width="35.5" customWidth="1"/>
    <col min="13050" max="13050" width="5" customWidth="1"/>
    <col min="13051" max="13052" width="17.6640625" customWidth="1"/>
    <col min="13053" max="13053" width="10.83203125" customWidth="1"/>
    <col min="13295" max="13295" width="4.33203125" customWidth="1"/>
    <col min="13296" max="13296" width="8.5" customWidth="1"/>
    <col min="13297" max="13297" width="6" customWidth="1"/>
    <col min="13298" max="13298" width="12.5" customWidth="1"/>
    <col min="13299" max="13299" width="11.6640625" customWidth="1"/>
    <col min="13300" max="13300" width="4.6640625" customWidth="1"/>
    <col min="13301" max="13301" width="4.33203125" customWidth="1"/>
    <col min="13302" max="13302" width="6.83203125" customWidth="1"/>
    <col min="13303" max="13303" width="7" customWidth="1"/>
    <col min="13304" max="13304" width="5.5" customWidth="1"/>
    <col min="13305" max="13305" width="35.5" customWidth="1"/>
    <col min="13306" max="13306" width="5" customWidth="1"/>
    <col min="13307" max="13308" width="17.6640625" customWidth="1"/>
    <col min="13309" max="13309" width="10.83203125" customWidth="1"/>
    <col min="13551" max="13551" width="4.33203125" customWidth="1"/>
    <col min="13552" max="13552" width="8.5" customWidth="1"/>
    <col min="13553" max="13553" width="6" customWidth="1"/>
    <col min="13554" max="13554" width="12.5" customWidth="1"/>
    <col min="13555" max="13555" width="11.6640625" customWidth="1"/>
    <col min="13556" max="13556" width="4.6640625" customWidth="1"/>
    <col min="13557" max="13557" width="4.33203125" customWidth="1"/>
    <col min="13558" max="13558" width="6.83203125" customWidth="1"/>
    <col min="13559" max="13559" width="7" customWidth="1"/>
    <col min="13560" max="13560" width="5.5" customWidth="1"/>
    <col min="13561" max="13561" width="35.5" customWidth="1"/>
    <col min="13562" max="13562" width="5" customWidth="1"/>
    <col min="13563" max="13564" width="17.6640625" customWidth="1"/>
    <col min="13565" max="13565" width="10.83203125" customWidth="1"/>
    <col min="13807" max="13807" width="4.33203125" customWidth="1"/>
    <col min="13808" max="13808" width="8.5" customWidth="1"/>
    <col min="13809" max="13809" width="6" customWidth="1"/>
    <col min="13810" max="13810" width="12.5" customWidth="1"/>
    <col min="13811" max="13811" width="11.6640625" customWidth="1"/>
    <col min="13812" max="13812" width="4.6640625" customWidth="1"/>
    <col min="13813" max="13813" width="4.33203125" customWidth="1"/>
    <col min="13814" max="13814" width="6.83203125" customWidth="1"/>
    <col min="13815" max="13815" width="7" customWidth="1"/>
    <col min="13816" max="13816" width="5.5" customWidth="1"/>
    <col min="13817" max="13817" width="35.5" customWidth="1"/>
    <col min="13818" max="13818" width="5" customWidth="1"/>
    <col min="13819" max="13820" width="17.6640625" customWidth="1"/>
    <col min="13821" max="13821" width="10.83203125" customWidth="1"/>
    <col min="14063" max="14063" width="4.33203125" customWidth="1"/>
    <col min="14064" max="14064" width="8.5" customWidth="1"/>
    <col min="14065" max="14065" width="6" customWidth="1"/>
    <col min="14066" max="14066" width="12.5" customWidth="1"/>
    <col min="14067" max="14067" width="11.6640625" customWidth="1"/>
    <col min="14068" max="14068" width="4.6640625" customWidth="1"/>
    <col min="14069" max="14069" width="4.33203125" customWidth="1"/>
    <col min="14070" max="14070" width="6.83203125" customWidth="1"/>
    <col min="14071" max="14071" width="7" customWidth="1"/>
    <col min="14072" max="14072" width="5.5" customWidth="1"/>
    <col min="14073" max="14073" width="35.5" customWidth="1"/>
    <col min="14074" max="14074" width="5" customWidth="1"/>
    <col min="14075" max="14076" width="17.6640625" customWidth="1"/>
    <col min="14077" max="14077" width="10.83203125" customWidth="1"/>
    <col min="14319" max="14319" width="4.33203125" customWidth="1"/>
    <col min="14320" max="14320" width="8.5" customWidth="1"/>
    <col min="14321" max="14321" width="6" customWidth="1"/>
    <col min="14322" max="14322" width="12.5" customWidth="1"/>
    <col min="14323" max="14323" width="11.6640625" customWidth="1"/>
    <col min="14324" max="14324" width="4.6640625" customWidth="1"/>
    <col min="14325" max="14325" width="4.33203125" customWidth="1"/>
    <col min="14326" max="14326" width="6.83203125" customWidth="1"/>
    <col min="14327" max="14327" width="7" customWidth="1"/>
    <col min="14328" max="14328" width="5.5" customWidth="1"/>
    <col min="14329" max="14329" width="35.5" customWidth="1"/>
    <col min="14330" max="14330" width="5" customWidth="1"/>
    <col min="14331" max="14332" width="17.6640625" customWidth="1"/>
    <col min="14333" max="14333" width="10.83203125" customWidth="1"/>
    <col min="14575" max="14575" width="4.33203125" customWidth="1"/>
    <col min="14576" max="14576" width="8.5" customWidth="1"/>
    <col min="14577" max="14577" width="6" customWidth="1"/>
    <col min="14578" max="14578" width="12.5" customWidth="1"/>
    <col min="14579" max="14579" width="11.6640625" customWidth="1"/>
    <col min="14580" max="14580" width="4.6640625" customWidth="1"/>
    <col min="14581" max="14581" width="4.33203125" customWidth="1"/>
    <col min="14582" max="14582" width="6.83203125" customWidth="1"/>
    <col min="14583" max="14583" width="7" customWidth="1"/>
    <col min="14584" max="14584" width="5.5" customWidth="1"/>
    <col min="14585" max="14585" width="35.5" customWidth="1"/>
    <col min="14586" max="14586" width="5" customWidth="1"/>
    <col min="14587" max="14588" width="17.6640625" customWidth="1"/>
    <col min="14589" max="14589" width="10.83203125" customWidth="1"/>
    <col min="14831" max="14831" width="4.33203125" customWidth="1"/>
    <col min="14832" max="14832" width="8.5" customWidth="1"/>
    <col min="14833" max="14833" width="6" customWidth="1"/>
    <col min="14834" max="14834" width="12.5" customWidth="1"/>
    <col min="14835" max="14835" width="11.6640625" customWidth="1"/>
    <col min="14836" max="14836" width="4.6640625" customWidth="1"/>
    <col min="14837" max="14837" width="4.33203125" customWidth="1"/>
    <col min="14838" max="14838" width="6.83203125" customWidth="1"/>
    <col min="14839" max="14839" width="7" customWidth="1"/>
    <col min="14840" max="14840" width="5.5" customWidth="1"/>
    <col min="14841" max="14841" width="35.5" customWidth="1"/>
    <col min="14842" max="14842" width="5" customWidth="1"/>
    <col min="14843" max="14844" width="17.6640625" customWidth="1"/>
    <col min="14845" max="14845" width="10.83203125" customWidth="1"/>
    <col min="15087" max="15087" width="4.33203125" customWidth="1"/>
    <col min="15088" max="15088" width="8.5" customWidth="1"/>
    <col min="15089" max="15089" width="6" customWidth="1"/>
    <col min="15090" max="15090" width="12.5" customWidth="1"/>
    <col min="15091" max="15091" width="11.6640625" customWidth="1"/>
    <col min="15092" max="15092" width="4.6640625" customWidth="1"/>
    <col min="15093" max="15093" width="4.33203125" customWidth="1"/>
    <col min="15094" max="15094" width="6.83203125" customWidth="1"/>
    <col min="15095" max="15095" width="7" customWidth="1"/>
    <col min="15096" max="15096" width="5.5" customWidth="1"/>
    <col min="15097" max="15097" width="35.5" customWidth="1"/>
    <col min="15098" max="15098" width="5" customWidth="1"/>
    <col min="15099" max="15100" width="17.6640625" customWidth="1"/>
    <col min="15101" max="15101" width="10.83203125" customWidth="1"/>
    <col min="15343" max="15343" width="4.33203125" customWidth="1"/>
    <col min="15344" max="15344" width="8.5" customWidth="1"/>
    <col min="15345" max="15345" width="6" customWidth="1"/>
    <col min="15346" max="15346" width="12.5" customWidth="1"/>
    <col min="15347" max="15347" width="11.6640625" customWidth="1"/>
    <col min="15348" max="15348" width="4.6640625" customWidth="1"/>
    <col min="15349" max="15349" width="4.33203125" customWidth="1"/>
    <col min="15350" max="15350" width="6.83203125" customWidth="1"/>
    <col min="15351" max="15351" width="7" customWidth="1"/>
    <col min="15352" max="15352" width="5.5" customWidth="1"/>
    <col min="15353" max="15353" width="35.5" customWidth="1"/>
    <col min="15354" max="15354" width="5" customWidth="1"/>
    <col min="15355" max="15356" width="17.6640625" customWidth="1"/>
    <col min="15357" max="15357" width="10.83203125" customWidth="1"/>
    <col min="15599" max="15599" width="4.33203125" customWidth="1"/>
    <col min="15600" max="15600" width="8.5" customWidth="1"/>
    <col min="15601" max="15601" width="6" customWidth="1"/>
    <col min="15602" max="15602" width="12.5" customWidth="1"/>
    <col min="15603" max="15603" width="11.6640625" customWidth="1"/>
    <col min="15604" max="15604" width="4.6640625" customWidth="1"/>
    <col min="15605" max="15605" width="4.33203125" customWidth="1"/>
    <col min="15606" max="15606" width="6.83203125" customWidth="1"/>
    <col min="15607" max="15607" width="7" customWidth="1"/>
    <col min="15608" max="15608" width="5.5" customWidth="1"/>
    <col min="15609" max="15609" width="35.5" customWidth="1"/>
    <col min="15610" max="15610" width="5" customWidth="1"/>
    <col min="15611" max="15612" width="17.6640625" customWidth="1"/>
    <col min="15613" max="15613" width="10.83203125" customWidth="1"/>
    <col min="15855" max="15855" width="4.33203125" customWidth="1"/>
    <col min="15856" max="15856" width="8.5" customWidth="1"/>
    <col min="15857" max="15857" width="6" customWidth="1"/>
    <col min="15858" max="15858" width="12.5" customWidth="1"/>
    <col min="15859" max="15859" width="11.6640625" customWidth="1"/>
    <col min="15860" max="15860" width="4.6640625" customWidth="1"/>
    <col min="15861" max="15861" width="4.33203125" customWidth="1"/>
    <col min="15862" max="15862" width="6.83203125" customWidth="1"/>
    <col min="15863" max="15863" width="7" customWidth="1"/>
    <col min="15864" max="15864" width="5.5" customWidth="1"/>
    <col min="15865" max="15865" width="35.5" customWidth="1"/>
    <col min="15866" max="15866" width="5" customWidth="1"/>
    <col min="15867" max="15868" width="17.6640625" customWidth="1"/>
    <col min="15869" max="15869" width="10.83203125" customWidth="1"/>
    <col min="16111" max="16111" width="4.33203125" customWidth="1"/>
    <col min="16112" max="16112" width="8.5" customWidth="1"/>
    <col min="16113" max="16113" width="6" customWidth="1"/>
    <col min="16114" max="16114" width="12.5" customWidth="1"/>
    <col min="16115" max="16115" width="11.6640625" customWidth="1"/>
    <col min="16116" max="16116" width="4.6640625" customWidth="1"/>
    <col min="16117" max="16117" width="4.33203125" customWidth="1"/>
    <col min="16118" max="16118" width="6.83203125" customWidth="1"/>
    <col min="16119" max="16119" width="7" customWidth="1"/>
    <col min="16120" max="16120" width="5.5" customWidth="1"/>
    <col min="16121" max="16121" width="35.5" customWidth="1"/>
    <col min="16122" max="16122" width="5" customWidth="1"/>
    <col min="16123" max="16124" width="17.6640625" customWidth="1"/>
    <col min="16125" max="16125" width="10.83203125" customWidth="1"/>
  </cols>
  <sheetData>
    <row r="1" spans="1:7" ht="23">
      <c r="A1" s="58" t="s">
        <v>209</v>
      </c>
      <c r="B1" s="58"/>
      <c r="C1" s="58"/>
      <c r="D1" s="58"/>
      <c r="E1" s="58"/>
      <c r="F1" s="58"/>
      <c r="G1" s="58"/>
    </row>
    <row r="2" spans="1:7" ht="15" thickBot="1"/>
    <row r="3" spans="1:7" s="1" customFormat="1" ht="15" thickBot="1">
      <c r="A3" s="37" t="s">
        <v>37</v>
      </c>
      <c r="B3" s="47" t="s">
        <v>171</v>
      </c>
      <c r="C3" s="47" t="s">
        <v>211</v>
      </c>
      <c r="D3" s="47" t="s">
        <v>172</v>
      </c>
      <c r="E3" s="47" t="s">
        <v>173</v>
      </c>
      <c r="F3" s="47" t="s">
        <v>174</v>
      </c>
      <c r="G3" s="48" t="s">
        <v>210</v>
      </c>
    </row>
    <row r="4" spans="1:7">
      <c r="A4" s="38">
        <v>1</v>
      </c>
      <c r="B4" s="49" t="s">
        <v>38</v>
      </c>
      <c r="C4" s="23" t="s">
        <v>166</v>
      </c>
      <c r="D4" s="23" t="s">
        <v>154</v>
      </c>
      <c r="E4" s="49" t="s">
        <v>175</v>
      </c>
      <c r="F4" s="7"/>
      <c r="G4" s="15"/>
    </row>
    <row r="5" spans="1:7" ht="15" thickBot="1">
      <c r="A5" s="39"/>
      <c r="B5" s="50" t="s">
        <v>38</v>
      </c>
      <c r="C5" s="24" t="s">
        <v>166</v>
      </c>
      <c r="D5" s="24" t="s">
        <v>185</v>
      </c>
      <c r="E5" s="50" t="s">
        <v>175</v>
      </c>
      <c r="F5" s="8"/>
      <c r="G5" s="16"/>
    </row>
    <row r="6" spans="1:7">
      <c r="A6" s="38">
        <v>2</v>
      </c>
      <c r="B6" s="49" t="s">
        <v>0</v>
      </c>
      <c r="C6" s="23" t="s">
        <v>166</v>
      </c>
      <c r="D6" s="23" t="s">
        <v>133</v>
      </c>
      <c r="E6" s="49" t="s">
        <v>175</v>
      </c>
      <c r="F6" s="7"/>
      <c r="G6" s="15"/>
    </row>
    <row r="7" spans="1:7" ht="15" thickBot="1">
      <c r="A7" s="39"/>
      <c r="B7" s="50" t="s">
        <v>0</v>
      </c>
      <c r="C7" s="24" t="s">
        <v>166</v>
      </c>
      <c r="D7" s="24" t="s">
        <v>185</v>
      </c>
      <c r="E7" s="50" t="s">
        <v>175</v>
      </c>
      <c r="F7" s="8"/>
      <c r="G7" s="16"/>
    </row>
    <row r="8" spans="1:7">
      <c r="A8" s="38">
        <v>3</v>
      </c>
      <c r="B8" s="49" t="s">
        <v>42</v>
      </c>
      <c r="C8" s="23" t="s">
        <v>166</v>
      </c>
      <c r="D8" s="23" t="s">
        <v>154</v>
      </c>
      <c r="E8" s="49" t="s">
        <v>175</v>
      </c>
      <c r="F8" s="7"/>
      <c r="G8" s="15"/>
    </row>
    <row r="9" spans="1:7" ht="15" thickBot="1">
      <c r="A9" s="39"/>
      <c r="B9" s="50" t="s">
        <v>42</v>
      </c>
      <c r="C9" s="24" t="s">
        <v>166</v>
      </c>
      <c r="D9" s="24" t="s">
        <v>185</v>
      </c>
      <c r="E9" s="50" t="s">
        <v>175</v>
      </c>
      <c r="F9" s="8"/>
      <c r="G9" s="16"/>
    </row>
    <row r="10" spans="1:7">
      <c r="A10" s="38">
        <v>4</v>
      </c>
      <c r="B10" s="49" t="s">
        <v>43</v>
      </c>
      <c r="C10" s="23" t="s">
        <v>166</v>
      </c>
      <c r="D10" s="23" t="s">
        <v>145</v>
      </c>
      <c r="E10" s="49" t="s">
        <v>175</v>
      </c>
      <c r="F10" s="7"/>
      <c r="G10" s="15"/>
    </row>
    <row r="11" spans="1:7">
      <c r="A11" s="40"/>
      <c r="B11" s="51" t="s">
        <v>43</v>
      </c>
      <c r="C11" s="2" t="s">
        <v>166</v>
      </c>
      <c r="D11" s="2" t="s">
        <v>133</v>
      </c>
      <c r="E11" s="51" t="s">
        <v>175</v>
      </c>
      <c r="F11" s="4"/>
      <c r="G11" s="17"/>
    </row>
    <row r="12" spans="1:7" ht="15" thickBot="1">
      <c r="A12" s="39"/>
      <c r="B12" s="50" t="s">
        <v>43</v>
      </c>
      <c r="C12" s="24" t="s">
        <v>166</v>
      </c>
      <c r="D12" s="24" t="s">
        <v>185</v>
      </c>
      <c r="E12" s="50" t="s">
        <v>175</v>
      </c>
      <c r="F12" s="8"/>
      <c r="G12" s="16"/>
    </row>
    <row r="13" spans="1:7" ht="15" thickBot="1">
      <c r="A13" s="41">
        <v>5</v>
      </c>
      <c r="B13" s="52" t="s">
        <v>44</v>
      </c>
      <c r="C13" s="25" t="s">
        <v>166</v>
      </c>
      <c r="D13" s="25" t="s">
        <v>185</v>
      </c>
      <c r="E13" s="52" t="s">
        <v>175</v>
      </c>
      <c r="F13" s="9"/>
      <c r="G13" s="18"/>
    </row>
    <row r="14" spans="1:7">
      <c r="A14" s="38">
        <v>6</v>
      </c>
      <c r="B14" s="49" t="s">
        <v>45</v>
      </c>
      <c r="C14" s="23" t="s">
        <v>166</v>
      </c>
      <c r="D14" s="23" t="s">
        <v>133</v>
      </c>
      <c r="E14" s="49" t="s">
        <v>175</v>
      </c>
      <c r="F14" s="7"/>
      <c r="G14" s="15"/>
    </row>
    <row r="15" spans="1:7">
      <c r="A15" s="40"/>
      <c r="B15" s="51" t="s">
        <v>45</v>
      </c>
      <c r="C15" s="2" t="s">
        <v>166</v>
      </c>
      <c r="D15" s="2" t="s">
        <v>185</v>
      </c>
      <c r="E15" s="51" t="s">
        <v>175</v>
      </c>
      <c r="F15" s="4"/>
      <c r="G15" s="17"/>
    </row>
    <row r="16" spans="1:7" ht="15" thickBot="1">
      <c r="A16" s="39"/>
      <c r="B16" s="50" t="s">
        <v>45</v>
      </c>
      <c r="C16" s="24" t="s">
        <v>166</v>
      </c>
      <c r="D16" s="24" t="s">
        <v>157</v>
      </c>
      <c r="E16" s="50" t="s">
        <v>175</v>
      </c>
      <c r="F16" s="8"/>
      <c r="G16" s="16"/>
    </row>
    <row r="17" spans="1:7">
      <c r="A17" s="38">
        <v>7</v>
      </c>
      <c r="B17" s="49" t="s">
        <v>46</v>
      </c>
      <c r="C17" s="23" t="s">
        <v>166</v>
      </c>
      <c r="D17" s="23" t="s">
        <v>133</v>
      </c>
      <c r="E17" s="49" t="s">
        <v>175</v>
      </c>
      <c r="F17" s="7"/>
      <c r="G17" s="15"/>
    </row>
    <row r="18" spans="1:7" ht="15" thickBot="1">
      <c r="A18" s="39"/>
      <c r="B18" s="50" t="s">
        <v>46</v>
      </c>
      <c r="C18" s="24" t="s">
        <v>166</v>
      </c>
      <c r="D18" s="24" t="s">
        <v>185</v>
      </c>
      <c r="E18" s="50" t="s">
        <v>175</v>
      </c>
      <c r="F18" s="8"/>
      <c r="G18" s="16"/>
    </row>
    <row r="19" spans="1:7">
      <c r="A19" s="38">
        <v>8</v>
      </c>
      <c r="B19" s="49" t="s">
        <v>47</v>
      </c>
      <c r="C19" s="23" t="s">
        <v>166</v>
      </c>
      <c r="D19" s="23" t="s">
        <v>186</v>
      </c>
      <c r="E19" s="49" t="s">
        <v>175</v>
      </c>
      <c r="F19" s="7"/>
      <c r="G19" s="15"/>
    </row>
    <row r="20" spans="1:7" ht="15" thickBot="1">
      <c r="A20" s="39"/>
      <c r="B20" s="50" t="s">
        <v>47</v>
      </c>
      <c r="C20" s="24" t="s">
        <v>166</v>
      </c>
      <c r="D20" s="24" t="s">
        <v>185</v>
      </c>
      <c r="E20" s="50" t="s">
        <v>175</v>
      </c>
      <c r="F20" s="8"/>
      <c r="G20" s="16"/>
    </row>
    <row r="21" spans="1:7" ht="15" thickBot="1">
      <c r="A21" s="41">
        <v>9</v>
      </c>
      <c r="B21" s="52" t="s">
        <v>48</v>
      </c>
      <c r="C21" s="25" t="s">
        <v>166</v>
      </c>
      <c r="D21" s="25" t="s">
        <v>185</v>
      </c>
      <c r="E21" s="52" t="s">
        <v>175</v>
      </c>
      <c r="F21" s="9"/>
      <c r="G21" s="18"/>
    </row>
    <row r="22" spans="1:7">
      <c r="A22" s="38">
        <v>10</v>
      </c>
      <c r="B22" s="49" t="s">
        <v>4</v>
      </c>
      <c r="C22" s="23" t="s">
        <v>166</v>
      </c>
      <c r="D22" s="23" t="s">
        <v>145</v>
      </c>
      <c r="E22" s="49" t="s">
        <v>175</v>
      </c>
      <c r="F22" s="7"/>
      <c r="G22" s="15"/>
    </row>
    <row r="23" spans="1:7" ht="15" thickBot="1">
      <c r="A23" s="39"/>
      <c r="B23" s="50" t="s">
        <v>4</v>
      </c>
      <c r="C23" s="24" t="s">
        <v>166</v>
      </c>
      <c r="D23" s="24" t="s">
        <v>185</v>
      </c>
      <c r="E23" s="50" t="s">
        <v>175</v>
      </c>
      <c r="F23" s="8"/>
      <c r="G23" s="16"/>
    </row>
    <row r="24" spans="1:7" ht="15" thickBot="1">
      <c r="A24" s="37">
        <v>11</v>
      </c>
      <c r="B24" s="47" t="s">
        <v>49</v>
      </c>
      <c r="C24" s="12" t="s">
        <v>166</v>
      </c>
      <c r="D24" s="12" t="s">
        <v>185</v>
      </c>
      <c r="E24" s="47" t="s">
        <v>175</v>
      </c>
      <c r="F24" s="6"/>
      <c r="G24" s="14"/>
    </row>
    <row r="25" spans="1:7" ht="15" thickBot="1">
      <c r="A25" s="42">
        <v>12</v>
      </c>
      <c r="B25" s="53" t="s">
        <v>50</v>
      </c>
      <c r="C25" s="26" t="s">
        <v>166</v>
      </c>
      <c r="D25" s="26" t="s">
        <v>155</v>
      </c>
      <c r="E25" s="53" t="s">
        <v>175</v>
      </c>
      <c r="F25" s="11"/>
      <c r="G25" s="19"/>
    </row>
    <row r="26" spans="1:7">
      <c r="A26" s="43">
        <v>13</v>
      </c>
      <c r="B26" s="54" t="s">
        <v>3</v>
      </c>
      <c r="C26" s="27" t="s">
        <v>166</v>
      </c>
      <c r="D26" s="27" t="s">
        <v>186</v>
      </c>
      <c r="E26" s="54" t="s">
        <v>175</v>
      </c>
      <c r="F26" s="5"/>
      <c r="G26" s="20"/>
    </row>
    <row r="27" spans="1:7">
      <c r="A27" s="40"/>
      <c r="B27" s="51" t="s">
        <v>3</v>
      </c>
      <c r="C27" s="2" t="s">
        <v>166</v>
      </c>
      <c r="D27" s="2" t="s">
        <v>151</v>
      </c>
      <c r="E27" s="51" t="s">
        <v>175</v>
      </c>
      <c r="F27" s="4"/>
      <c r="G27" s="17"/>
    </row>
    <row r="28" spans="1:7" ht="15" thickBot="1">
      <c r="A28" s="39"/>
      <c r="B28" s="50" t="s">
        <v>3</v>
      </c>
      <c r="C28" s="24" t="s">
        <v>166</v>
      </c>
      <c r="D28" s="24" t="s">
        <v>185</v>
      </c>
      <c r="E28" s="50" t="s">
        <v>175</v>
      </c>
      <c r="F28" s="8"/>
      <c r="G28" s="16"/>
    </row>
    <row r="29" spans="1:7">
      <c r="A29" s="43">
        <v>14</v>
      </c>
      <c r="B29" s="54" t="s">
        <v>52</v>
      </c>
      <c r="C29" s="27" t="s">
        <v>166</v>
      </c>
      <c r="D29" s="27" t="s">
        <v>133</v>
      </c>
      <c r="E29" s="54" t="s">
        <v>175</v>
      </c>
      <c r="F29" s="5"/>
      <c r="G29" s="20"/>
    </row>
    <row r="30" spans="1:7" ht="15" thickBot="1">
      <c r="A30" s="39"/>
      <c r="B30" s="50" t="s">
        <v>52</v>
      </c>
      <c r="C30" s="24" t="s">
        <v>166</v>
      </c>
      <c r="D30" s="24" t="s">
        <v>185</v>
      </c>
      <c r="E30" s="50" t="s">
        <v>175</v>
      </c>
      <c r="F30" s="8"/>
      <c r="G30" s="16"/>
    </row>
    <row r="31" spans="1:7">
      <c r="A31" s="40">
        <v>15</v>
      </c>
      <c r="B31" s="51" t="s">
        <v>36</v>
      </c>
      <c r="C31" s="2" t="s">
        <v>166</v>
      </c>
      <c r="D31" s="2" t="s">
        <v>133</v>
      </c>
      <c r="E31" s="51" t="s">
        <v>175</v>
      </c>
      <c r="F31" s="4"/>
      <c r="G31" s="17"/>
    </row>
    <row r="32" spans="1:7" ht="15" thickBot="1">
      <c r="A32" s="39"/>
      <c r="B32" s="50" t="s">
        <v>36</v>
      </c>
      <c r="C32" s="24" t="s">
        <v>166</v>
      </c>
      <c r="D32" s="24" t="s">
        <v>155</v>
      </c>
      <c r="E32" s="50" t="s">
        <v>175</v>
      </c>
      <c r="F32" s="8"/>
      <c r="G32" s="16"/>
    </row>
    <row r="33" spans="1:7">
      <c r="A33" s="43">
        <v>16</v>
      </c>
      <c r="B33" s="54" t="s">
        <v>5</v>
      </c>
      <c r="C33" s="27" t="s">
        <v>166</v>
      </c>
      <c r="D33" s="27" t="s">
        <v>155</v>
      </c>
      <c r="E33" s="54" t="s">
        <v>175</v>
      </c>
      <c r="F33" s="5"/>
      <c r="G33" s="20"/>
    </row>
    <row r="34" spans="1:7">
      <c r="A34" s="40"/>
      <c r="B34" s="51" t="s">
        <v>5</v>
      </c>
      <c r="C34" s="2" t="s">
        <v>166</v>
      </c>
      <c r="D34" s="2" t="s">
        <v>157</v>
      </c>
      <c r="E34" s="51" t="s">
        <v>175</v>
      </c>
      <c r="F34" s="4"/>
      <c r="G34" s="17"/>
    </row>
    <row r="35" spans="1:7" ht="15" thickBot="1">
      <c r="A35" s="39"/>
      <c r="B35" s="50" t="s">
        <v>5</v>
      </c>
      <c r="C35" s="24" t="s">
        <v>166</v>
      </c>
      <c r="D35" s="24" t="s">
        <v>157</v>
      </c>
      <c r="E35" s="50" t="s">
        <v>175</v>
      </c>
      <c r="F35" s="8"/>
      <c r="G35" s="16"/>
    </row>
    <row r="36" spans="1:7">
      <c r="A36" s="43">
        <v>17</v>
      </c>
      <c r="B36" s="54" t="s">
        <v>6</v>
      </c>
      <c r="C36" s="27" t="s">
        <v>166</v>
      </c>
      <c r="D36" s="27" t="s">
        <v>187</v>
      </c>
      <c r="E36" s="54" t="s">
        <v>175</v>
      </c>
      <c r="F36" s="5"/>
      <c r="G36" s="20"/>
    </row>
    <row r="37" spans="1:7">
      <c r="A37" s="40"/>
      <c r="B37" s="51" t="s">
        <v>6</v>
      </c>
      <c r="C37" s="2" t="s">
        <v>166</v>
      </c>
      <c r="D37" s="2" t="s">
        <v>151</v>
      </c>
      <c r="E37" s="51" t="s">
        <v>175</v>
      </c>
      <c r="F37" s="4"/>
      <c r="G37" s="17"/>
    </row>
    <row r="38" spans="1:7">
      <c r="A38" s="40"/>
      <c r="B38" s="51" t="s">
        <v>6</v>
      </c>
      <c r="C38" s="2" t="s">
        <v>166</v>
      </c>
      <c r="D38" s="2" t="s">
        <v>133</v>
      </c>
      <c r="E38" s="51" t="s">
        <v>175</v>
      </c>
      <c r="F38" s="4"/>
      <c r="G38" s="17"/>
    </row>
    <row r="39" spans="1:7" ht="15" thickBot="1">
      <c r="A39" s="39"/>
      <c r="B39" s="50" t="s">
        <v>6</v>
      </c>
      <c r="C39" s="24" t="s">
        <v>166</v>
      </c>
      <c r="D39" s="24" t="s">
        <v>155</v>
      </c>
      <c r="E39" s="50" t="s">
        <v>175</v>
      </c>
      <c r="F39" s="8"/>
      <c r="G39" s="16"/>
    </row>
    <row r="40" spans="1:7">
      <c r="A40" s="40">
        <v>18</v>
      </c>
      <c r="B40" s="51" t="s">
        <v>54</v>
      </c>
      <c r="C40" s="2" t="s">
        <v>166</v>
      </c>
      <c r="D40" s="2" t="s">
        <v>133</v>
      </c>
      <c r="E40" s="51" t="s">
        <v>175</v>
      </c>
      <c r="F40" s="4"/>
      <c r="G40" s="17"/>
    </row>
    <row r="41" spans="1:7" ht="15" thickBot="1">
      <c r="A41" s="39"/>
      <c r="B41" s="50" t="s">
        <v>54</v>
      </c>
      <c r="C41" s="24" t="s">
        <v>166</v>
      </c>
      <c r="D41" s="24" t="s">
        <v>155</v>
      </c>
      <c r="E41" s="50" t="s">
        <v>175</v>
      </c>
      <c r="F41" s="8"/>
      <c r="G41" s="16"/>
    </row>
    <row r="42" spans="1:7">
      <c r="A42" s="40">
        <v>19</v>
      </c>
      <c r="B42" s="51" t="s">
        <v>7</v>
      </c>
      <c r="C42" s="2" t="s">
        <v>166</v>
      </c>
      <c r="D42" s="2" t="s">
        <v>133</v>
      </c>
      <c r="E42" s="51" t="s">
        <v>175</v>
      </c>
      <c r="F42" s="4"/>
      <c r="G42" s="17"/>
    </row>
    <row r="43" spans="1:7" ht="15" thickBot="1">
      <c r="A43" s="39"/>
      <c r="B43" s="50" t="s">
        <v>7</v>
      </c>
      <c r="C43" s="24" t="s">
        <v>166</v>
      </c>
      <c r="D43" s="24" t="s">
        <v>155</v>
      </c>
      <c r="E43" s="50" t="s">
        <v>175</v>
      </c>
      <c r="F43" s="8"/>
      <c r="G43" s="16"/>
    </row>
    <row r="44" spans="1:7">
      <c r="A44" s="40">
        <v>20</v>
      </c>
      <c r="B44" s="51" t="s">
        <v>55</v>
      </c>
      <c r="C44" s="2" t="s">
        <v>166</v>
      </c>
      <c r="D44" s="2" t="s">
        <v>133</v>
      </c>
      <c r="E44" s="51" t="s">
        <v>175</v>
      </c>
      <c r="F44" s="4"/>
      <c r="G44" s="17"/>
    </row>
    <row r="45" spans="1:7" ht="15" thickBot="1">
      <c r="A45" s="39"/>
      <c r="B45" s="50" t="s">
        <v>55</v>
      </c>
      <c r="C45" s="24" t="s">
        <v>166</v>
      </c>
      <c r="D45" s="24" t="s">
        <v>155</v>
      </c>
      <c r="E45" s="50" t="s">
        <v>175</v>
      </c>
      <c r="F45" s="8"/>
      <c r="G45" s="16"/>
    </row>
    <row r="46" spans="1:7">
      <c r="A46" s="43">
        <v>21</v>
      </c>
      <c r="B46" s="54" t="s">
        <v>2</v>
      </c>
      <c r="C46" s="27" t="s">
        <v>163</v>
      </c>
      <c r="D46" s="27" t="s">
        <v>135</v>
      </c>
      <c r="E46" s="54" t="s">
        <v>175</v>
      </c>
      <c r="F46" s="5"/>
      <c r="G46" s="20"/>
    </row>
    <row r="47" spans="1:7" ht="15" thickBot="1">
      <c r="A47" s="39"/>
      <c r="B47" s="50" t="s">
        <v>2</v>
      </c>
      <c r="C47" s="24" t="s">
        <v>163</v>
      </c>
      <c r="D47" s="24" t="s">
        <v>135</v>
      </c>
      <c r="E47" s="50" t="s">
        <v>175</v>
      </c>
      <c r="F47" s="8"/>
      <c r="G47" s="16"/>
    </row>
    <row r="48" spans="1:7">
      <c r="A48" s="43">
        <v>22</v>
      </c>
      <c r="B48" s="54" t="s">
        <v>57</v>
      </c>
      <c r="C48" s="27" t="s">
        <v>163</v>
      </c>
      <c r="D48" s="27" t="s">
        <v>133</v>
      </c>
      <c r="E48" s="54" t="s">
        <v>175</v>
      </c>
      <c r="F48" s="5"/>
      <c r="G48" s="20"/>
    </row>
    <row r="49" spans="1:7" ht="15" thickBot="1">
      <c r="A49" s="39"/>
      <c r="B49" s="50" t="s">
        <v>57</v>
      </c>
      <c r="C49" s="24" t="s">
        <v>163</v>
      </c>
      <c r="D49" s="24" t="s">
        <v>185</v>
      </c>
      <c r="E49" s="50" t="s">
        <v>175</v>
      </c>
      <c r="F49" s="8"/>
      <c r="G49" s="16"/>
    </row>
    <row r="50" spans="1:7" ht="15" thickBot="1">
      <c r="A50" s="37">
        <v>23</v>
      </c>
      <c r="B50" s="47" t="s">
        <v>58</v>
      </c>
      <c r="C50" s="12" t="s">
        <v>163</v>
      </c>
      <c r="D50" s="12" t="s">
        <v>185</v>
      </c>
      <c r="E50" s="47" t="s">
        <v>175</v>
      </c>
      <c r="F50" s="6"/>
      <c r="G50" s="14"/>
    </row>
    <row r="51" spans="1:7">
      <c r="A51" s="43">
        <v>24</v>
      </c>
      <c r="B51" s="54" t="s">
        <v>1</v>
      </c>
      <c r="C51" s="27" t="s">
        <v>163</v>
      </c>
      <c r="D51" s="27" t="s">
        <v>154</v>
      </c>
      <c r="E51" s="54" t="s">
        <v>175</v>
      </c>
      <c r="F51" s="5"/>
      <c r="G51" s="20"/>
    </row>
    <row r="52" spans="1:7" ht="15" thickBot="1">
      <c r="A52" s="39"/>
      <c r="B52" s="50" t="s">
        <v>1</v>
      </c>
      <c r="C52" s="24" t="s">
        <v>163</v>
      </c>
      <c r="D52" s="24" t="s">
        <v>185</v>
      </c>
      <c r="E52" s="50" t="s">
        <v>175</v>
      </c>
      <c r="F52" s="8"/>
      <c r="G52" s="16"/>
    </row>
    <row r="53" spans="1:7">
      <c r="A53" s="43">
        <v>25</v>
      </c>
      <c r="B53" s="54" t="s">
        <v>8</v>
      </c>
      <c r="C53" s="27" t="s">
        <v>163</v>
      </c>
      <c r="D53" s="27" t="s">
        <v>155</v>
      </c>
      <c r="E53" s="54" t="s">
        <v>175</v>
      </c>
      <c r="F53" s="5"/>
      <c r="G53" s="20"/>
    </row>
    <row r="54" spans="1:7" ht="15" thickBot="1">
      <c r="A54" s="39"/>
      <c r="B54" s="50" t="s">
        <v>8</v>
      </c>
      <c r="C54" s="24" t="s">
        <v>163</v>
      </c>
      <c r="D54" s="24" t="s">
        <v>160</v>
      </c>
      <c r="E54" s="50" t="s">
        <v>175</v>
      </c>
      <c r="F54" s="8"/>
      <c r="G54" s="16"/>
    </row>
    <row r="55" spans="1:7">
      <c r="A55" s="43">
        <v>26</v>
      </c>
      <c r="B55" s="54" t="s">
        <v>9</v>
      </c>
      <c r="C55" s="27" t="s">
        <v>163</v>
      </c>
      <c r="D55" s="27" t="s">
        <v>146</v>
      </c>
      <c r="E55" s="54" t="s">
        <v>175</v>
      </c>
      <c r="F55" s="5"/>
      <c r="G55" s="20"/>
    </row>
    <row r="56" spans="1:7">
      <c r="A56" s="40"/>
      <c r="B56" s="51" t="s">
        <v>9</v>
      </c>
      <c r="C56" s="2" t="s">
        <v>163</v>
      </c>
      <c r="D56" s="2" t="s">
        <v>133</v>
      </c>
      <c r="E56" s="51" t="s">
        <v>175</v>
      </c>
      <c r="F56" s="4"/>
      <c r="G56" s="17"/>
    </row>
    <row r="57" spans="1:7" ht="15" thickBot="1">
      <c r="A57" s="39"/>
      <c r="B57" s="50" t="s">
        <v>9</v>
      </c>
      <c r="C57" s="24" t="s">
        <v>163</v>
      </c>
      <c r="D57" s="24" t="s">
        <v>155</v>
      </c>
      <c r="E57" s="50" t="s">
        <v>175</v>
      </c>
      <c r="F57" s="8"/>
      <c r="G57" s="16"/>
    </row>
    <row r="58" spans="1:7" ht="15" thickBot="1">
      <c r="A58" s="37">
        <v>27</v>
      </c>
      <c r="B58" s="47" t="s">
        <v>59</v>
      </c>
      <c r="C58" s="12" t="s">
        <v>163</v>
      </c>
      <c r="D58" s="12" t="s">
        <v>133</v>
      </c>
      <c r="E58" s="47" t="s">
        <v>175</v>
      </c>
      <c r="F58" s="6"/>
      <c r="G58" s="14"/>
    </row>
    <row r="59" spans="1:7">
      <c r="A59" s="43">
        <v>28</v>
      </c>
      <c r="B59" s="54" t="s">
        <v>60</v>
      </c>
      <c r="C59" s="27" t="s">
        <v>163</v>
      </c>
      <c r="D59" s="27" t="s">
        <v>133</v>
      </c>
      <c r="E59" s="54" t="s">
        <v>175</v>
      </c>
      <c r="F59" s="5"/>
      <c r="G59" s="20"/>
    </row>
    <row r="60" spans="1:7" ht="15" thickBot="1">
      <c r="A60" s="39"/>
      <c r="B60" s="50" t="s">
        <v>60</v>
      </c>
      <c r="C60" s="24" t="s">
        <v>163</v>
      </c>
      <c r="D60" s="24" t="s">
        <v>155</v>
      </c>
      <c r="E60" s="50" t="s">
        <v>175</v>
      </c>
      <c r="F60" s="8"/>
      <c r="G60" s="16"/>
    </row>
    <row r="61" spans="1:7" ht="15" thickBot="1">
      <c r="A61" s="37">
        <v>29</v>
      </c>
      <c r="B61" s="47" t="s">
        <v>61</v>
      </c>
      <c r="C61" s="12" t="s">
        <v>163</v>
      </c>
      <c r="D61" s="12" t="s">
        <v>155</v>
      </c>
      <c r="E61" s="47" t="s">
        <v>175</v>
      </c>
      <c r="F61" s="6"/>
      <c r="G61" s="14"/>
    </row>
    <row r="62" spans="1:7">
      <c r="A62" s="43">
        <v>30</v>
      </c>
      <c r="B62" s="54" t="s">
        <v>62</v>
      </c>
      <c r="C62" s="27" t="s">
        <v>163</v>
      </c>
      <c r="D62" s="27" t="s">
        <v>133</v>
      </c>
      <c r="E62" s="54" t="s">
        <v>175</v>
      </c>
      <c r="F62" s="5"/>
      <c r="G62" s="20"/>
    </row>
    <row r="63" spans="1:7" ht="15" thickBot="1">
      <c r="A63" s="39"/>
      <c r="B63" s="50" t="s">
        <v>62</v>
      </c>
      <c r="C63" s="24" t="s">
        <v>163</v>
      </c>
      <c r="D63" s="24" t="s">
        <v>155</v>
      </c>
      <c r="E63" s="50" t="s">
        <v>175</v>
      </c>
      <c r="F63" s="8"/>
      <c r="G63" s="16"/>
    </row>
    <row r="64" spans="1:7" ht="15" thickBot="1">
      <c r="A64" s="41">
        <v>31</v>
      </c>
      <c r="B64" s="52" t="s">
        <v>63</v>
      </c>
      <c r="C64" s="25" t="s">
        <v>163</v>
      </c>
      <c r="D64" s="25" t="s">
        <v>155</v>
      </c>
      <c r="E64" s="52" t="s">
        <v>175</v>
      </c>
      <c r="F64" s="9"/>
      <c r="G64" s="18"/>
    </row>
    <row r="65" spans="1:7">
      <c r="A65" s="38">
        <v>32</v>
      </c>
      <c r="B65" s="49" t="s">
        <v>10</v>
      </c>
      <c r="C65" s="23" t="s">
        <v>163</v>
      </c>
      <c r="D65" s="23" t="s">
        <v>136</v>
      </c>
      <c r="E65" s="49" t="s">
        <v>175</v>
      </c>
      <c r="F65" s="7"/>
      <c r="G65" s="15"/>
    </row>
    <row r="66" spans="1:7" ht="15" thickBot="1">
      <c r="A66" s="39"/>
      <c r="B66" s="50" t="s">
        <v>10</v>
      </c>
      <c r="C66" s="24" t="s">
        <v>163</v>
      </c>
      <c r="D66" s="24" t="s">
        <v>155</v>
      </c>
      <c r="E66" s="50" t="s">
        <v>175</v>
      </c>
      <c r="F66" s="8"/>
      <c r="G66" s="16"/>
    </row>
    <row r="67" spans="1:7">
      <c r="A67" s="38">
        <v>33</v>
      </c>
      <c r="B67" s="49" t="s">
        <v>11</v>
      </c>
      <c r="C67" s="23" t="s">
        <v>163</v>
      </c>
      <c r="D67" s="23" t="s">
        <v>137</v>
      </c>
      <c r="E67" s="49" t="s">
        <v>175</v>
      </c>
      <c r="F67" s="7"/>
      <c r="G67" s="15"/>
    </row>
    <row r="68" spans="1:7">
      <c r="A68" s="40"/>
      <c r="B68" s="51" t="s">
        <v>11</v>
      </c>
      <c r="C68" s="2" t="s">
        <v>163</v>
      </c>
      <c r="D68" s="2" t="s">
        <v>147</v>
      </c>
      <c r="E68" s="51" t="s">
        <v>175</v>
      </c>
      <c r="F68" s="4"/>
      <c r="G68" s="17"/>
    </row>
    <row r="69" spans="1:7">
      <c r="A69" s="40"/>
      <c r="B69" s="51" t="s">
        <v>11</v>
      </c>
      <c r="C69" s="2" t="s">
        <v>163</v>
      </c>
      <c r="D69" s="2" t="s">
        <v>188</v>
      </c>
      <c r="E69" s="51" t="s">
        <v>175</v>
      </c>
      <c r="F69" s="4"/>
      <c r="G69" s="17"/>
    </row>
    <row r="70" spans="1:7" ht="15" thickBot="1">
      <c r="A70" s="39"/>
      <c r="B70" s="50" t="s">
        <v>11</v>
      </c>
      <c r="C70" s="24" t="s">
        <v>163</v>
      </c>
      <c r="D70" s="24" t="s">
        <v>137</v>
      </c>
      <c r="E70" s="50" t="s">
        <v>175</v>
      </c>
      <c r="F70" s="8"/>
      <c r="G70" s="16"/>
    </row>
    <row r="71" spans="1:7">
      <c r="A71" s="38">
        <v>34</v>
      </c>
      <c r="B71" s="49" t="s">
        <v>64</v>
      </c>
      <c r="C71" s="23" t="s">
        <v>163</v>
      </c>
      <c r="D71" s="23" t="s">
        <v>188</v>
      </c>
      <c r="E71" s="49" t="s">
        <v>175</v>
      </c>
      <c r="F71" s="7"/>
      <c r="G71" s="15"/>
    </row>
    <row r="72" spans="1:7">
      <c r="A72" s="40"/>
      <c r="B72" s="51" t="s">
        <v>64</v>
      </c>
      <c r="C72" s="2" t="s">
        <v>163</v>
      </c>
      <c r="D72" s="2" t="s">
        <v>137</v>
      </c>
      <c r="E72" s="51" t="s">
        <v>175</v>
      </c>
      <c r="F72" s="4"/>
      <c r="G72" s="17"/>
    </row>
    <row r="73" spans="1:7">
      <c r="A73" s="40"/>
      <c r="B73" s="51" t="s">
        <v>64</v>
      </c>
      <c r="C73" s="2" t="s">
        <v>163</v>
      </c>
      <c r="D73" s="2" t="s">
        <v>138</v>
      </c>
      <c r="E73" s="51" t="s">
        <v>175</v>
      </c>
      <c r="F73" s="4"/>
      <c r="G73" s="17"/>
    </row>
    <row r="74" spans="1:7">
      <c r="A74" s="40"/>
      <c r="B74" s="51" t="s">
        <v>64</v>
      </c>
      <c r="C74" s="2" t="s">
        <v>163</v>
      </c>
      <c r="D74" s="2" t="s">
        <v>188</v>
      </c>
      <c r="E74" s="51" t="s">
        <v>175</v>
      </c>
      <c r="F74" s="4"/>
      <c r="G74" s="17"/>
    </row>
    <row r="75" spans="1:7" ht="15" thickBot="1">
      <c r="A75" s="39"/>
      <c r="B75" s="50" t="s">
        <v>64</v>
      </c>
      <c r="C75" s="24" t="s">
        <v>163</v>
      </c>
      <c r="D75" s="24" t="s">
        <v>189</v>
      </c>
      <c r="E75" s="50" t="s">
        <v>175</v>
      </c>
      <c r="F75" s="8"/>
      <c r="G75" s="16"/>
    </row>
    <row r="76" spans="1:7">
      <c r="A76" s="38">
        <v>35</v>
      </c>
      <c r="B76" s="49" t="s">
        <v>65</v>
      </c>
      <c r="C76" s="23" t="s">
        <v>163</v>
      </c>
      <c r="D76" s="23" t="s">
        <v>154</v>
      </c>
      <c r="E76" s="49" t="s">
        <v>175</v>
      </c>
      <c r="F76" s="7"/>
      <c r="G76" s="15"/>
    </row>
    <row r="77" spans="1:7" ht="15" thickBot="1">
      <c r="A77" s="39"/>
      <c r="B77" s="50" t="s">
        <v>65</v>
      </c>
      <c r="C77" s="24" t="s">
        <v>163</v>
      </c>
      <c r="D77" s="24" t="s">
        <v>190</v>
      </c>
      <c r="E77" s="50" t="s">
        <v>175</v>
      </c>
      <c r="F77" s="8"/>
      <c r="G77" s="16"/>
    </row>
    <row r="78" spans="1:7">
      <c r="A78" s="38">
        <v>36</v>
      </c>
      <c r="B78" s="49" t="s">
        <v>66</v>
      </c>
      <c r="C78" s="23" t="s">
        <v>163</v>
      </c>
      <c r="D78" s="23" t="s">
        <v>133</v>
      </c>
      <c r="E78" s="49" t="s">
        <v>175</v>
      </c>
      <c r="F78" s="7"/>
      <c r="G78" s="15"/>
    </row>
    <row r="79" spans="1:7">
      <c r="A79" s="40"/>
      <c r="B79" s="51" t="s">
        <v>66</v>
      </c>
      <c r="C79" s="2" t="s">
        <v>163</v>
      </c>
      <c r="D79" s="2" t="s">
        <v>154</v>
      </c>
      <c r="E79" s="51" t="s">
        <v>175</v>
      </c>
      <c r="F79" s="4"/>
      <c r="G79" s="17"/>
    </row>
    <row r="80" spans="1:7" ht="15" thickBot="1">
      <c r="A80" s="39"/>
      <c r="B80" s="50" t="s">
        <v>66</v>
      </c>
      <c r="C80" s="24" t="s">
        <v>163</v>
      </c>
      <c r="D80" s="24" t="s">
        <v>190</v>
      </c>
      <c r="E80" s="50" t="s">
        <v>175</v>
      </c>
      <c r="F80" s="8"/>
      <c r="G80" s="16"/>
    </row>
    <row r="81" spans="1:7">
      <c r="A81" s="43">
        <v>37</v>
      </c>
      <c r="B81" s="51" t="s">
        <v>27</v>
      </c>
      <c r="C81" s="2" t="s">
        <v>163</v>
      </c>
      <c r="D81" s="2" t="s">
        <v>133</v>
      </c>
      <c r="E81" s="51" t="s">
        <v>175</v>
      </c>
      <c r="F81" s="4"/>
      <c r="G81" s="17"/>
    </row>
    <row r="82" spans="1:7">
      <c r="A82" s="40"/>
      <c r="B82" s="51" t="s">
        <v>27</v>
      </c>
      <c r="C82" s="2" t="s">
        <v>163</v>
      </c>
      <c r="D82" s="2" t="s">
        <v>154</v>
      </c>
      <c r="E82" s="51" t="s">
        <v>175</v>
      </c>
      <c r="F82" s="4"/>
      <c r="G82" s="17"/>
    </row>
    <row r="83" spans="1:7" ht="15" thickBot="1">
      <c r="A83" s="44"/>
      <c r="B83" s="55" t="s">
        <v>27</v>
      </c>
      <c r="C83" s="28" t="s">
        <v>163</v>
      </c>
      <c r="D83" s="28" t="s">
        <v>190</v>
      </c>
      <c r="E83" s="55" t="s">
        <v>175</v>
      </c>
      <c r="F83" s="10"/>
      <c r="G83" s="21"/>
    </row>
    <row r="84" spans="1:7">
      <c r="A84" s="38">
        <v>38</v>
      </c>
      <c r="B84" s="49" t="s">
        <v>34</v>
      </c>
      <c r="C84" s="23" t="s">
        <v>163</v>
      </c>
      <c r="D84" s="23" t="s">
        <v>133</v>
      </c>
      <c r="E84" s="49" t="s">
        <v>175</v>
      </c>
      <c r="F84" s="7"/>
      <c r="G84" s="15"/>
    </row>
    <row r="85" spans="1:7">
      <c r="A85" s="40"/>
      <c r="B85" s="51" t="s">
        <v>34</v>
      </c>
      <c r="C85" s="2" t="s">
        <v>163</v>
      </c>
      <c r="D85" s="2" t="s">
        <v>154</v>
      </c>
      <c r="E85" s="51" t="s">
        <v>175</v>
      </c>
      <c r="F85" s="4"/>
      <c r="G85" s="17"/>
    </row>
    <row r="86" spans="1:7" ht="15" thickBot="1">
      <c r="A86" s="39"/>
      <c r="B86" s="50" t="s">
        <v>34</v>
      </c>
      <c r="C86" s="24" t="s">
        <v>163</v>
      </c>
      <c r="D86" s="24" t="s">
        <v>190</v>
      </c>
      <c r="E86" s="50" t="s">
        <v>175</v>
      </c>
      <c r="F86" s="8"/>
      <c r="G86" s="16"/>
    </row>
    <row r="87" spans="1:7">
      <c r="A87" s="38">
        <v>39</v>
      </c>
      <c r="B87" s="49" t="s">
        <v>26</v>
      </c>
      <c r="C87" s="23" t="s">
        <v>163</v>
      </c>
      <c r="D87" s="23" t="s">
        <v>191</v>
      </c>
      <c r="E87" s="49" t="s">
        <v>175</v>
      </c>
      <c r="F87" s="7"/>
      <c r="G87" s="15"/>
    </row>
    <row r="88" spans="1:7">
      <c r="A88" s="40"/>
      <c r="B88" s="51" t="s">
        <v>26</v>
      </c>
      <c r="C88" s="2" t="s">
        <v>163</v>
      </c>
      <c r="D88" s="2" t="s">
        <v>133</v>
      </c>
      <c r="E88" s="51" t="s">
        <v>175</v>
      </c>
      <c r="F88" s="4"/>
      <c r="G88" s="17"/>
    </row>
    <row r="89" spans="1:7">
      <c r="A89" s="40"/>
      <c r="B89" s="51" t="s">
        <v>26</v>
      </c>
      <c r="C89" s="2" t="s">
        <v>163</v>
      </c>
      <c r="D89" s="2" t="s">
        <v>154</v>
      </c>
      <c r="E89" s="51" t="s">
        <v>175</v>
      </c>
      <c r="F89" s="4"/>
      <c r="G89" s="17"/>
    </row>
    <row r="90" spans="1:7" ht="15" thickBot="1">
      <c r="A90" s="39"/>
      <c r="B90" s="50" t="s">
        <v>26</v>
      </c>
      <c r="C90" s="24" t="s">
        <v>163</v>
      </c>
      <c r="D90" s="24" t="s">
        <v>190</v>
      </c>
      <c r="E90" s="50" t="s">
        <v>175</v>
      </c>
      <c r="F90" s="8"/>
      <c r="G90" s="16"/>
    </row>
    <row r="91" spans="1:7">
      <c r="A91" s="43">
        <v>40</v>
      </c>
      <c r="B91" s="51" t="s">
        <v>33</v>
      </c>
      <c r="C91" s="2" t="s">
        <v>163</v>
      </c>
      <c r="D91" s="2" t="s">
        <v>133</v>
      </c>
      <c r="E91" s="51" t="s">
        <v>175</v>
      </c>
      <c r="F91" s="4"/>
      <c r="G91" s="17"/>
    </row>
    <row r="92" spans="1:7">
      <c r="A92" s="40"/>
      <c r="B92" s="51" t="s">
        <v>33</v>
      </c>
      <c r="C92" s="2" t="s">
        <v>163</v>
      </c>
      <c r="D92" s="2" t="s">
        <v>154</v>
      </c>
      <c r="E92" s="51" t="s">
        <v>175</v>
      </c>
      <c r="F92" s="4"/>
      <c r="G92" s="17"/>
    </row>
    <row r="93" spans="1:7" ht="15" thickBot="1">
      <c r="A93" s="44"/>
      <c r="B93" s="55" t="s">
        <v>33</v>
      </c>
      <c r="C93" s="28" t="s">
        <v>163</v>
      </c>
      <c r="D93" s="28" t="s">
        <v>190</v>
      </c>
      <c r="E93" s="55" t="s">
        <v>175</v>
      </c>
      <c r="F93" s="10"/>
      <c r="G93" s="21"/>
    </row>
    <row r="94" spans="1:7">
      <c r="A94" s="38">
        <v>41</v>
      </c>
      <c r="B94" s="49" t="s">
        <v>31</v>
      </c>
      <c r="C94" s="23" t="s">
        <v>165</v>
      </c>
      <c r="D94" s="23" t="s">
        <v>133</v>
      </c>
      <c r="E94" s="49" t="s">
        <v>175</v>
      </c>
      <c r="F94" s="7"/>
      <c r="G94" s="15"/>
    </row>
    <row r="95" spans="1:7">
      <c r="A95" s="40"/>
      <c r="B95" s="51" t="s">
        <v>31</v>
      </c>
      <c r="C95" s="2" t="s">
        <v>165</v>
      </c>
      <c r="D95" s="2" t="s">
        <v>154</v>
      </c>
      <c r="E95" s="51" t="s">
        <v>175</v>
      </c>
      <c r="F95" s="4"/>
      <c r="G95" s="17"/>
    </row>
    <row r="96" spans="1:7" ht="15" thickBot="1">
      <c r="A96" s="39"/>
      <c r="B96" s="50" t="s">
        <v>31</v>
      </c>
      <c r="C96" s="24" t="s">
        <v>165</v>
      </c>
      <c r="D96" s="24" t="s">
        <v>190</v>
      </c>
      <c r="E96" s="50" t="s">
        <v>175</v>
      </c>
      <c r="F96" s="8"/>
      <c r="G96" s="16"/>
    </row>
    <row r="97" spans="1:7">
      <c r="A97" s="43">
        <v>42</v>
      </c>
      <c r="B97" s="51" t="s">
        <v>32</v>
      </c>
      <c r="C97" s="2" t="s">
        <v>165</v>
      </c>
      <c r="D97" s="2" t="s">
        <v>133</v>
      </c>
      <c r="E97" s="51" t="s">
        <v>175</v>
      </c>
      <c r="F97" s="4"/>
      <c r="G97" s="17"/>
    </row>
    <row r="98" spans="1:7">
      <c r="A98" s="40"/>
      <c r="B98" s="51" t="s">
        <v>32</v>
      </c>
      <c r="C98" s="2" t="s">
        <v>165</v>
      </c>
      <c r="D98" s="2" t="s">
        <v>154</v>
      </c>
      <c r="E98" s="51" t="s">
        <v>175</v>
      </c>
      <c r="F98" s="4"/>
      <c r="G98" s="17"/>
    </row>
    <row r="99" spans="1:7" ht="15" thickBot="1">
      <c r="A99" s="44"/>
      <c r="B99" s="55" t="s">
        <v>32</v>
      </c>
      <c r="C99" s="28" t="s">
        <v>165</v>
      </c>
      <c r="D99" s="28" t="s">
        <v>190</v>
      </c>
      <c r="E99" s="55" t="s">
        <v>175</v>
      </c>
      <c r="F99" s="10"/>
      <c r="G99" s="21"/>
    </row>
    <row r="100" spans="1:7" ht="15" thickBot="1">
      <c r="A100" s="37">
        <v>43</v>
      </c>
      <c r="B100" s="47" t="s">
        <v>22</v>
      </c>
      <c r="C100" s="12" t="s">
        <v>165</v>
      </c>
      <c r="D100" s="12" t="s">
        <v>154</v>
      </c>
      <c r="E100" s="47" t="s">
        <v>175</v>
      </c>
      <c r="F100" s="6"/>
      <c r="G100" s="14"/>
    </row>
    <row r="101" spans="1:7" ht="15" thickBot="1">
      <c r="A101" s="41">
        <v>44</v>
      </c>
      <c r="B101" s="52" t="s">
        <v>23</v>
      </c>
      <c r="C101" s="25" t="s">
        <v>165</v>
      </c>
      <c r="D101" s="25" t="s">
        <v>190</v>
      </c>
      <c r="E101" s="52" t="s">
        <v>175</v>
      </c>
      <c r="F101" s="9"/>
      <c r="G101" s="18"/>
    </row>
    <row r="102" spans="1:7">
      <c r="A102" s="38">
        <v>45</v>
      </c>
      <c r="B102" s="49" t="s">
        <v>24</v>
      </c>
      <c r="C102" s="23" t="s">
        <v>165</v>
      </c>
      <c r="D102" s="23" t="s">
        <v>139</v>
      </c>
      <c r="E102" s="49" t="s">
        <v>175</v>
      </c>
      <c r="F102" s="7"/>
      <c r="G102" s="15"/>
    </row>
    <row r="103" spans="1:7">
      <c r="A103" s="40"/>
      <c r="B103" s="51" t="s">
        <v>24</v>
      </c>
      <c r="C103" s="2" t="s">
        <v>165</v>
      </c>
      <c r="D103" s="2" t="s">
        <v>133</v>
      </c>
      <c r="E103" s="51" t="s">
        <v>175</v>
      </c>
      <c r="F103" s="4"/>
      <c r="G103" s="17"/>
    </row>
    <row r="104" spans="1:7">
      <c r="A104" s="40"/>
      <c r="B104" s="51" t="s">
        <v>24</v>
      </c>
      <c r="C104" s="2" t="s">
        <v>165</v>
      </c>
      <c r="D104" s="2" t="s">
        <v>154</v>
      </c>
      <c r="E104" s="51" t="s">
        <v>175</v>
      </c>
      <c r="F104" s="4"/>
      <c r="G104" s="17"/>
    </row>
    <row r="105" spans="1:7" ht="15" thickBot="1">
      <c r="A105" s="39"/>
      <c r="B105" s="50" t="s">
        <v>24</v>
      </c>
      <c r="C105" s="24" t="s">
        <v>165</v>
      </c>
      <c r="D105" s="24" t="s">
        <v>186</v>
      </c>
      <c r="E105" s="50" t="s">
        <v>175</v>
      </c>
      <c r="F105" s="8"/>
      <c r="G105" s="16"/>
    </row>
    <row r="106" spans="1:7">
      <c r="A106" s="43">
        <v>46</v>
      </c>
      <c r="B106" s="54" t="s">
        <v>25</v>
      </c>
      <c r="C106" s="27" t="s">
        <v>165</v>
      </c>
      <c r="D106" s="27" t="s">
        <v>140</v>
      </c>
      <c r="E106" s="54" t="s">
        <v>175</v>
      </c>
      <c r="F106" s="5"/>
      <c r="G106" s="20"/>
    </row>
    <row r="107" spans="1:7">
      <c r="A107" s="40"/>
      <c r="B107" s="51" t="s">
        <v>25</v>
      </c>
      <c r="C107" s="2" t="s">
        <v>165</v>
      </c>
      <c r="D107" s="2" t="s">
        <v>192</v>
      </c>
      <c r="E107" s="51" t="s">
        <v>175</v>
      </c>
      <c r="F107" s="4"/>
      <c r="G107" s="17"/>
    </row>
    <row r="108" spans="1:7" ht="15" thickBot="1">
      <c r="A108" s="44"/>
      <c r="B108" s="55" t="s">
        <v>25</v>
      </c>
      <c r="C108" s="28" t="s">
        <v>165</v>
      </c>
      <c r="D108" s="28" t="s">
        <v>190</v>
      </c>
      <c r="E108" s="55" t="s">
        <v>175</v>
      </c>
      <c r="F108" s="10"/>
      <c r="G108" s="21"/>
    </row>
    <row r="109" spans="1:7">
      <c r="A109" s="38">
        <v>47</v>
      </c>
      <c r="B109" s="49" t="s">
        <v>68</v>
      </c>
      <c r="C109" s="23" t="s">
        <v>165</v>
      </c>
      <c r="D109" s="23" t="s">
        <v>133</v>
      </c>
      <c r="E109" s="49" t="s">
        <v>175</v>
      </c>
      <c r="F109" s="7"/>
      <c r="G109" s="15"/>
    </row>
    <row r="110" spans="1:7">
      <c r="A110" s="40"/>
      <c r="B110" s="51" t="s">
        <v>68</v>
      </c>
      <c r="C110" s="2" t="s">
        <v>165</v>
      </c>
      <c r="D110" s="2" t="s">
        <v>154</v>
      </c>
      <c r="E110" s="51" t="s">
        <v>175</v>
      </c>
      <c r="F110" s="4"/>
      <c r="G110" s="17"/>
    </row>
    <row r="111" spans="1:7" ht="15" thickBot="1">
      <c r="A111" s="39"/>
      <c r="B111" s="50" t="s">
        <v>68</v>
      </c>
      <c r="C111" s="24" t="s">
        <v>165</v>
      </c>
      <c r="D111" s="24" t="s">
        <v>190</v>
      </c>
      <c r="E111" s="50" t="s">
        <v>175</v>
      </c>
      <c r="F111" s="8"/>
      <c r="G111" s="16"/>
    </row>
    <row r="112" spans="1:7">
      <c r="A112" s="43">
        <v>48</v>
      </c>
      <c r="B112" s="54" t="s">
        <v>30</v>
      </c>
      <c r="C112" s="27" t="s">
        <v>165</v>
      </c>
      <c r="D112" s="27" t="s">
        <v>133</v>
      </c>
      <c r="E112" s="54" t="s">
        <v>175</v>
      </c>
      <c r="F112" s="5"/>
      <c r="G112" s="20"/>
    </row>
    <row r="113" spans="1:7">
      <c r="A113" s="40"/>
      <c r="B113" s="51" t="s">
        <v>30</v>
      </c>
      <c r="C113" s="2" t="s">
        <v>165</v>
      </c>
      <c r="D113" s="2" t="s">
        <v>154</v>
      </c>
      <c r="E113" s="51" t="s">
        <v>175</v>
      </c>
      <c r="F113" s="4"/>
      <c r="G113" s="17"/>
    </row>
    <row r="114" spans="1:7" ht="15" thickBot="1">
      <c r="A114" s="44"/>
      <c r="B114" s="55" t="s">
        <v>30</v>
      </c>
      <c r="C114" s="28" t="s">
        <v>165</v>
      </c>
      <c r="D114" s="28" t="s">
        <v>190</v>
      </c>
      <c r="E114" s="55" t="s">
        <v>175</v>
      </c>
      <c r="F114" s="10"/>
      <c r="G114" s="21"/>
    </row>
    <row r="115" spans="1:7">
      <c r="A115" s="38">
        <v>49</v>
      </c>
      <c r="B115" s="49" t="s">
        <v>35</v>
      </c>
      <c r="C115" s="23" t="s">
        <v>165</v>
      </c>
      <c r="D115" s="23" t="s">
        <v>133</v>
      </c>
      <c r="E115" s="49" t="s">
        <v>176</v>
      </c>
      <c r="F115" s="7"/>
      <c r="G115" s="15"/>
    </row>
    <row r="116" spans="1:7" ht="15" thickBot="1">
      <c r="A116" s="39"/>
      <c r="B116" s="50" t="s">
        <v>35</v>
      </c>
      <c r="C116" s="24" t="s">
        <v>165</v>
      </c>
      <c r="D116" s="24" t="s">
        <v>190</v>
      </c>
      <c r="E116" s="50" t="s">
        <v>176</v>
      </c>
      <c r="F116" s="8"/>
      <c r="G116" s="16"/>
    </row>
    <row r="117" spans="1:7">
      <c r="A117" s="38">
        <v>50</v>
      </c>
      <c r="B117" s="49" t="s">
        <v>28</v>
      </c>
      <c r="C117" s="23" t="s">
        <v>165</v>
      </c>
      <c r="D117" s="23" t="s">
        <v>151</v>
      </c>
      <c r="E117" s="49" t="s">
        <v>176</v>
      </c>
      <c r="F117" s="7"/>
      <c r="G117" s="15"/>
    </row>
    <row r="118" spans="1:7">
      <c r="A118" s="40"/>
      <c r="B118" s="51" t="s">
        <v>28</v>
      </c>
      <c r="C118" s="2" t="s">
        <v>165</v>
      </c>
      <c r="D118" s="2" t="s">
        <v>133</v>
      </c>
      <c r="E118" s="51" t="s">
        <v>176</v>
      </c>
      <c r="F118" s="4"/>
      <c r="G118" s="17"/>
    </row>
    <row r="119" spans="1:7" ht="15" thickBot="1">
      <c r="A119" s="39"/>
      <c r="B119" s="50" t="s">
        <v>28</v>
      </c>
      <c r="C119" s="24" t="s">
        <v>165</v>
      </c>
      <c r="D119" s="24" t="s">
        <v>190</v>
      </c>
      <c r="E119" s="50" t="s">
        <v>176</v>
      </c>
      <c r="F119" s="8"/>
      <c r="G119" s="16"/>
    </row>
    <row r="120" spans="1:7">
      <c r="A120" s="43">
        <v>51</v>
      </c>
      <c r="B120" s="54" t="s">
        <v>29</v>
      </c>
      <c r="C120" s="27" t="s">
        <v>165</v>
      </c>
      <c r="D120" s="27" t="s">
        <v>186</v>
      </c>
      <c r="E120" s="54" t="s">
        <v>176</v>
      </c>
      <c r="F120" s="5" t="s">
        <v>111</v>
      </c>
      <c r="G120" s="20" t="s">
        <v>194</v>
      </c>
    </row>
    <row r="121" spans="1:7" ht="15" thickBot="1">
      <c r="A121" s="44"/>
      <c r="B121" s="55" t="s">
        <v>29</v>
      </c>
      <c r="C121" s="28" t="s">
        <v>165</v>
      </c>
      <c r="D121" s="28" t="s">
        <v>133</v>
      </c>
      <c r="E121" s="55" t="s">
        <v>176</v>
      </c>
      <c r="F121" s="10"/>
      <c r="G121" s="21"/>
    </row>
    <row r="122" spans="1:7">
      <c r="A122" s="38">
        <v>52</v>
      </c>
      <c r="B122" s="49" t="s">
        <v>69</v>
      </c>
      <c r="C122" s="23" t="s">
        <v>165</v>
      </c>
      <c r="D122" s="23" t="s">
        <v>193</v>
      </c>
      <c r="E122" s="49" t="s">
        <v>176</v>
      </c>
      <c r="F122" s="7"/>
      <c r="G122" s="15"/>
    </row>
    <row r="123" spans="1:7" ht="15" thickBot="1">
      <c r="A123" s="39"/>
      <c r="B123" s="50" t="s">
        <v>69</v>
      </c>
      <c r="C123" s="24" t="s">
        <v>165</v>
      </c>
      <c r="D123" s="24" t="s">
        <v>133</v>
      </c>
      <c r="E123" s="50" t="s">
        <v>176</v>
      </c>
      <c r="F123" s="8"/>
      <c r="G123" s="16"/>
    </row>
    <row r="124" spans="1:7">
      <c r="A124" s="43">
        <v>53</v>
      </c>
      <c r="B124" s="54" t="s">
        <v>70</v>
      </c>
      <c r="C124" s="27" t="s">
        <v>165</v>
      </c>
      <c r="D124" s="27" t="s">
        <v>140</v>
      </c>
      <c r="E124" s="54" t="s">
        <v>176</v>
      </c>
      <c r="F124" s="5"/>
      <c r="G124" s="20"/>
    </row>
    <row r="125" spans="1:7">
      <c r="A125" s="40"/>
      <c r="B125" s="51" t="s">
        <v>70</v>
      </c>
      <c r="C125" s="2" t="s">
        <v>165</v>
      </c>
      <c r="D125" s="2" t="s">
        <v>190</v>
      </c>
      <c r="E125" s="51" t="s">
        <v>176</v>
      </c>
      <c r="F125" s="4"/>
      <c r="G125" s="17"/>
    </row>
    <row r="126" spans="1:7" ht="15" thickBot="1">
      <c r="A126" s="44"/>
      <c r="B126" s="55" t="s">
        <v>70</v>
      </c>
      <c r="C126" s="28" t="s">
        <v>165</v>
      </c>
      <c r="D126" s="28" t="s">
        <v>133</v>
      </c>
      <c r="E126" s="55" t="s">
        <v>176</v>
      </c>
      <c r="F126" s="10"/>
      <c r="G126" s="21"/>
    </row>
    <row r="127" spans="1:7">
      <c r="A127" s="38">
        <v>54</v>
      </c>
      <c r="B127" s="49" t="s">
        <v>13</v>
      </c>
      <c r="C127" s="23" t="s">
        <v>165</v>
      </c>
      <c r="D127" s="23" t="s">
        <v>133</v>
      </c>
      <c r="E127" s="49" t="s">
        <v>176</v>
      </c>
      <c r="F127" s="7"/>
      <c r="G127" s="15"/>
    </row>
    <row r="128" spans="1:7" ht="15" thickBot="1">
      <c r="A128" s="39"/>
      <c r="B128" s="50" t="s">
        <v>13</v>
      </c>
      <c r="C128" s="24" t="s">
        <v>165</v>
      </c>
      <c r="D128" s="24" t="s">
        <v>133</v>
      </c>
      <c r="E128" s="50" t="s">
        <v>176</v>
      </c>
      <c r="F128" s="8"/>
      <c r="G128" s="16"/>
    </row>
    <row r="129" spans="1:7" ht="15" thickBot="1">
      <c r="A129" s="41">
        <v>55</v>
      </c>
      <c r="B129" s="52" t="s">
        <v>71</v>
      </c>
      <c r="C129" s="25" t="s">
        <v>165</v>
      </c>
      <c r="D129" s="25" t="s">
        <v>133</v>
      </c>
      <c r="E129" s="52" t="s">
        <v>176</v>
      </c>
      <c r="F129" s="9"/>
      <c r="G129" s="18"/>
    </row>
    <row r="130" spans="1:7">
      <c r="A130" s="38">
        <v>56</v>
      </c>
      <c r="B130" s="49" t="s">
        <v>14</v>
      </c>
      <c r="C130" s="23" t="s">
        <v>165</v>
      </c>
      <c r="D130" s="23" t="s">
        <v>140</v>
      </c>
      <c r="E130" s="49" t="s">
        <v>176</v>
      </c>
      <c r="F130" s="7"/>
      <c r="G130" s="15"/>
    </row>
    <row r="131" spans="1:7">
      <c r="A131" s="40"/>
      <c r="B131" s="51" t="s">
        <v>14</v>
      </c>
      <c r="C131" s="2" t="s">
        <v>165</v>
      </c>
      <c r="D131" s="2" t="s">
        <v>145</v>
      </c>
      <c r="E131" s="51" t="s">
        <v>176</v>
      </c>
      <c r="F131" s="4"/>
      <c r="G131" s="17"/>
    </row>
    <row r="132" spans="1:7" ht="15" thickBot="1">
      <c r="A132" s="39"/>
      <c r="B132" s="50" t="s">
        <v>14</v>
      </c>
      <c r="C132" s="24" t="s">
        <v>165</v>
      </c>
      <c r="D132" s="24" t="s">
        <v>133</v>
      </c>
      <c r="E132" s="50" t="s">
        <v>176</v>
      </c>
      <c r="F132" s="8"/>
      <c r="G132" s="16"/>
    </row>
    <row r="133" spans="1:7">
      <c r="A133" s="38">
        <v>57</v>
      </c>
      <c r="B133" s="49" t="s">
        <v>15</v>
      </c>
      <c r="C133" s="23" t="s">
        <v>165</v>
      </c>
      <c r="D133" s="23" t="s">
        <v>190</v>
      </c>
      <c r="E133" s="49" t="s">
        <v>176</v>
      </c>
      <c r="F133" s="7"/>
      <c r="G133" s="15"/>
    </row>
    <row r="134" spans="1:7">
      <c r="A134" s="40"/>
      <c r="B134" s="51" t="s">
        <v>15</v>
      </c>
      <c r="C134" s="2" t="s">
        <v>165</v>
      </c>
      <c r="D134" s="2" t="s">
        <v>133</v>
      </c>
      <c r="E134" s="51" t="s">
        <v>176</v>
      </c>
      <c r="F134" s="4"/>
      <c r="G134" s="17"/>
    </row>
    <row r="135" spans="1:7" ht="15" thickBot="1">
      <c r="A135" s="39"/>
      <c r="B135" s="50" t="s">
        <v>15</v>
      </c>
      <c r="C135" s="24" t="s">
        <v>165</v>
      </c>
      <c r="D135" s="24" t="s">
        <v>133</v>
      </c>
      <c r="E135" s="50" t="s">
        <v>176</v>
      </c>
      <c r="F135" s="8"/>
      <c r="G135" s="16"/>
    </row>
    <row r="136" spans="1:7">
      <c r="A136" s="43">
        <v>58</v>
      </c>
      <c r="B136" s="54" t="s">
        <v>72</v>
      </c>
      <c r="C136" s="27" t="s">
        <v>165</v>
      </c>
      <c r="D136" s="27" t="s">
        <v>190</v>
      </c>
      <c r="E136" s="54" t="s">
        <v>176</v>
      </c>
      <c r="F136" s="5"/>
      <c r="G136" s="20"/>
    </row>
    <row r="137" spans="1:7" ht="15" thickBot="1">
      <c r="A137" s="44"/>
      <c r="B137" s="55" t="s">
        <v>72</v>
      </c>
      <c r="C137" s="28" t="s">
        <v>165</v>
      </c>
      <c r="D137" s="28" t="s">
        <v>133</v>
      </c>
      <c r="E137" s="55" t="s">
        <v>176</v>
      </c>
      <c r="F137" s="10"/>
      <c r="G137" s="21"/>
    </row>
    <row r="138" spans="1:7" ht="15" thickBot="1">
      <c r="A138" s="37">
        <v>59</v>
      </c>
      <c r="B138" s="47" t="s">
        <v>16</v>
      </c>
      <c r="C138" s="12" t="s">
        <v>165</v>
      </c>
      <c r="D138" s="12" t="s">
        <v>133</v>
      </c>
      <c r="E138" s="47" t="s">
        <v>176</v>
      </c>
      <c r="F138" s="6"/>
      <c r="G138" s="14"/>
    </row>
    <row r="139" spans="1:7" ht="15" thickBot="1">
      <c r="A139" s="37">
        <v>60</v>
      </c>
      <c r="B139" s="47" t="s">
        <v>73</v>
      </c>
      <c r="C139" s="12" t="s">
        <v>165</v>
      </c>
      <c r="D139" s="12" t="s">
        <v>133</v>
      </c>
      <c r="E139" s="47" t="s">
        <v>176</v>
      </c>
      <c r="F139" s="6"/>
      <c r="G139" s="14"/>
    </row>
    <row r="140" spans="1:7">
      <c r="A140" s="43">
        <v>61</v>
      </c>
      <c r="B140" s="54" t="s">
        <v>17</v>
      </c>
      <c r="C140" s="27" t="s">
        <v>162</v>
      </c>
      <c r="D140" s="27" t="s">
        <v>148</v>
      </c>
      <c r="E140" s="54" t="s">
        <v>176</v>
      </c>
      <c r="F140" s="5"/>
      <c r="G140" s="20"/>
    </row>
    <row r="141" spans="1:7">
      <c r="A141" s="40"/>
      <c r="B141" s="51" t="s">
        <v>17</v>
      </c>
      <c r="C141" s="2" t="s">
        <v>162</v>
      </c>
      <c r="D141" s="2" t="s">
        <v>153</v>
      </c>
      <c r="E141" s="51" t="s">
        <v>176</v>
      </c>
      <c r="F141" s="4"/>
      <c r="G141" s="17"/>
    </row>
    <row r="142" spans="1:7">
      <c r="A142" s="40"/>
      <c r="B142" s="51" t="s">
        <v>17</v>
      </c>
      <c r="C142" s="2" t="s">
        <v>162</v>
      </c>
      <c r="D142" s="2" t="s">
        <v>133</v>
      </c>
      <c r="E142" s="51" t="s">
        <v>176</v>
      </c>
      <c r="F142" s="4"/>
      <c r="G142" s="17"/>
    </row>
    <row r="143" spans="1:7">
      <c r="A143" s="40"/>
      <c r="B143" s="51" t="s">
        <v>17</v>
      </c>
      <c r="C143" s="2" t="s">
        <v>162</v>
      </c>
      <c r="D143" s="2" t="s">
        <v>133</v>
      </c>
      <c r="E143" s="51" t="s">
        <v>176</v>
      </c>
      <c r="F143" s="4"/>
      <c r="G143" s="17"/>
    </row>
    <row r="144" spans="1:7" ht="15" thickBot="1">
      <c r="A144" s="39"/>
      <c r="B144" s="50" t="s">
        <v>17</v>
      </c>
      <c r="C144" s="24" t="s">
        <v>162</v>
      </c>
      <c r="D144" s="24" t="s">
        <v>195</v>
      </c>
      <c r="E144" s="50" t="s">
        <v>176</v>
      </c>
      <c r="F144" s="8"/>
      <c r="G144" s="16"/>
    </row>
    <row r="145" spans="1:7">
      <c r="A145" s="43">
        <v>62</v>
      </c>
      <c r="B145" s="54" t="s">
        <v>74</v>
      </c>
      <c r="C145" s="27" t="s">
        <v>162</v>
      </c>
      <c r="D145" s="27" t="s">
        <v>148</v>
      </c>
      <c r="E145" s="54" t="s">
        <v>176</v>
      </c>
      <c r="F145" s="5"/>
      <c r="G145" s="20"/>
    </row>
    <row r="146" spans="1:7" ht="15" thickBot="1">
      <c r="A146" s="44"/>
      <c r="B146" s="55" t="s">
        <v>74</v>
      </c>
      <c r="C146" s="28" t="s">
        <v>162</v>
      </c>
      <c r="D146" s="28" t="s">
        <v>133</v>
      </c>
      <c r="E146" s="55" t="s">
        <v>176</v>
      </c>
      <c r="F146" s="10"/>
      <c r="G146" s="21"/>
    </row>
    <row r="147" spans="1:7" ht="15" thickBot="1">
      <c r="A147" s="37">
        <v>63</v>
      </c>
      <c r="B147" s="47" t="s">
        <v>75</v>
      </c>
      <c r="C147" s="12" t="s">
        <v>162</v>
      </c>
      <c r="D147" s="12" t="s">
        <v>133</v>
      </c>
      <c r="E147" s="47" t="s">
        <v>176</v>
      </c>
      <c r="F147" s="6"/>
      <c r="G147" s="14"/>
    </row>
    <row r="148" spans="1:7">
      <c r="A148" s="43">
        <v>64</v>
      </c>
      <c r="B148" s="54" t="s">
        <v>76</v>
      </c>
      <c r="C148" s="27" t="s">
        <v>162</v>
      </c>
      <c r="D148" s="27" t="s">
        <v>140</v>
      </c>
      <c r="E148" s="54" t="s">
        <v>176</v>
      </c>
      <c r="F148" s="5"/>
      <c r="G148" s="20"/>
    </row>
    <row r="149" spans="1:7" ht="15" thickBot="1">
      <c r="A149" s="44"/>
      <c r="B149" s="55" t="s">
        <v>76</v>
      </c>
      <c r="C149" s="28" t="s">
        <v>162</v>
      </c>
      <c r="D149" s="28" t="s">
        <v>133</v>
      </c>
      <c r="E149" s="55" t="s">
        <v>176</v>
      </c>
      <c r="F149" s="10"/>
      <c r="G149" s="21"/>
    </row>
    <row r="150" spans="1:7">
      <c r="A150" s="38">
        <v>65</v>
      </c>
      <c r="B150" s="49" t="s">
        <v>18</v>
      </c>
      <c r="C150" s="23" t="s">
        <v>162</v>
      </c>
      <c r="D150" s="23" t="s">
        <v>196</v>
      </c>
      <c r="E150" s="49" t="s">
        <v>176</v>
      </c>
      <c r="F150" s="7"/>
      <c r="G150" s="15"/>
    </row>
    <row r="151" spans="1:7">
      <c r="A151" s="40"/>
      <c r="B151" s="51" t="s">
        <v>18</v>
      </c>
      <c r="C151" s="2" t="s">
        <v>162</v>
      </c>
      <c r="D151" s="2" t="s">
        <v>149</v>
      </c>
      <c r="E151" s="51" t="s">
        <v>176</v>
      </c>
      <c r="F151" s="4"/>
      <c r="G151" s="17"/>
    </row>
    <row r="152" spans="1:7">
      <c r="A152" s="40"/>
      <c r="B152" s="51" t="s">
        <v>18</v>
      </c>
      <c r="C152" s="2" t="s">
        <v>162</v>
      </c>
      <c r="D152" s="2" t="s">
        <v>133</v>
      </c>
      <c r="E152" s="51" t="s">
        <v>176</v>
      </c>
      <c r="F152" s="4"/>
      <c r="G152" s="17"/>
    </row>
    <row r="153" spans="1:7" ht="15" thickBot="1">
      <c r="A153" s="39"/>
      <c r="B153" s="50" t="s">
        <v>18</v>
      </c>
      <c r="C153" s="24" t="s">
        <v>162</v>
      </c>
      <c r="D153" s="24" t="s">
        <v>195</v>
      </c>
      <c r="E153" s="50" t="s">
        <v>176</v>
      </c>
      <c r="F153" s="8"/>
      <c r="G153" s="16"/>
    </row>
    <row r="154" spans="1:7">
      <c r="A154" s="43">
        <v>66</v>
      </c>
      <c r="B154" s="54" t="s">
        <v>19</v>
      </c>
      <c r="C154" s="27" t="s">
        <v>162</v>
      </c>
      <c r="D154" s="27" t="s">
        <v>197</v>
      </c>
      <c r="E154" s="54" t="s">
        <v>176</v>
      </c>
      <c r="F154" s="5"/>
      <c r="G154" s="20"/>
    </row>
    <row r="155" spans="1:7">
      <c r="A155" s="40"/>
      <c r="B155" s="51" t="s">
        <v>19</v>
      </c>
      <c r="C155" s="2" t="s">
        <v>162</v>
      </c>
      <c r="D155" s="2" t="s">
        <v>158</v>
      </c>
      <c r="E155" s="51" t="s">
        <v>176</v>
      </c>
      <c r="F155" s="4"/>
      <c r="G155" s="17"/>
    </row>
    <row r="156" spans="1:7" ht="15" thickBot="1">
      <c r="A156" s="44"/>
      <c r="B156" s="55" t="s">
        <v>19</v>
      </c>
      <c r="C156" s="28" t="s">
        <v>162</v>
      </c>
      <c r="D156" s="28" t="s">
        <v>141</v>
      </c>
      <c r="E156" s="55" t="s">
        <v>176</v>
      </c>
      <c r="F156" s="10"/>
      <c r="G156" s="21"/>
    </row>
    <row r="157" spans="1:7">
      <c r="A157" s="38">
        <v>67</v>
      </c>
      <c r="B157" s="49" t="s">
        <v>20</v>
      </c>
      <c r="C157" s="23" t="s">
        <v>164</v>
      </c>
      <c r="D157" s="23" t="s">
        <v>134</v>
      </c>
      <c r="E157" s="49" t="s">
        <v>176</v>
      </c>
      <c r="F157" s="7" t="s">
        <v>110</v>
      </c>
      <c r="G157" s="30" t="s">
        <v>152</v>
      </c>
    </row>
    <row r="158" spans="1:7" ht="15" thickBot="1">
      <c r="A158" s="39"/>
      <c r="B158" s="50" t="s">
        <v>20</v>
      </c>
      <c r="C158" s="24" t="s">
        <v>164</v>
      </c>
      <c r="D158" s="24" t="s">
        <v>141</v>
      </c>
      <c r="E158" s="50" t="s">
        <v>176</v>
      </c>
      <c r="F158" s="8"/>
      <c r="G158" s="16"/>
    </row>
    <row r="159" spans="1:7">
      <c r="A159" s="43">
        <v>68</v>
      </c>
      <c r="B159" s="54" t="s">
        <v>21</v>
      </c>
      <c r="C159" s="27" t="s">
        <v>164</v>
      </c>
      <c r="D159" s="27" t="s">
        <v>198</v>
      </c>
      <c r="E159" s="54" t="s">
        <v>176</v>
      </c>
      <c r="F159" s="5"/>
      <c r="G159" s="20"/>
    </row>
    <row r="160" spans="1:7">
      <c r="A160" s="40"/>
      <c r="B160" s="51" t="s">
        <v>21</v>
      </c>
      <c r="C160" s="2" t="s">
        <v>164</v>
      </c>
      <c r="D160" s="2" t="s">
        <v>198</v>
      </c>
      <c r="E160" s="51" t="s">
        <v>176</v>
      </c>
      <c r="F160" s="4"/>
      <c r="G160" s="17"/>
    </row>
    <row r="161" spans="1:7">
      <c r="A161" s="40"/>
      <c r="B161" s="51" t="s">
        <v>21</v>
      </c>
      <c r="C161" s="2" t="s">
        <v>164</v>
      </c>
      <c r="D161" s="2" t="s">
        <v>198</v>
      </c>
      <c r="E161" s="51" t="s">
        <v>176</v>
      </c>
      <c r="F161" s="4"/>
      <c r="G161" s="17"/>
    </row>
    <row r="162" spans="1:7" ht="15" thickBot="1">
      <c r="A162" s="44"/>
      <c r="B162" s="55" t="s">
        <v>21</v>
      </c>
      <c r="C162" s="28" t="s">
        <v>164</v>
      </c>
      <c r="D162" s="28" t="s">
        <v>156</v>
      </c>
      <c r="E162" s="55" t="s">
        <v>176</v>
      </c>
      <c r="F162" s="10"/>
      <c r="G162" s="21"/>
    </row>
    <row r="163" spans="1:7" ht="15" thickBot="1">
      <c r="A163" s="37">
        <v>69</v>
      </c>
      <c r="B163" s="47" t="s">
        <v>78</v>
      </c>
      <c r="C163" s="12" t="s">
        <v>164</v>
      </c>
      <c r="D163" s="12"/>
      <c r="E163" s="47" t="s">
        <v>176</v>
      </c>
      <c r="F163" s="6"/>
      <c r="G163" s="14"/>
    </row>
    <row r="164" spans="1:7" ht="15" thickBot="1">
      <c r="A164" s="41">
        <v>70</v>
      </c>
      <c r="B164" s="52" t="s">
        <v>79</v>
      </c>
      <c r="C164" s="25" t="s">
        <v>164</v>
      </c>
      <c r="D164" s="25" t="s">
        <v>141</v>
      </c>
      <c r="E164" s="52" t="s">
        <v>176</v>
      </c>
      <c r="F164" s="9"/>
      <c r="G164" s="18"/>
    </row>
    <row r="165" spans="1:7" ht="15" thickBot="1">
      <c r="A165" s="45">
        <v>71</v>
      </c>
      <c r="B165" s="56" t="s">
        <v>80</v>
      </c>
      <c r="C165" s="12" t="s">
        <v>164</v>
      </c>
      <c r="D165" s="12"/>
      <c r="E165" s="56" t="s">
        <v>176</v>
      </c>
      <c r="F165" s="13" t="s">
        <v>112</v>
      </c>
      <c r="G165" s="31" t="s">
        <v>152</v>
      </c>
    </row>
    <row r="166" spans="1:7">
      <c r="A166" s="43">
        <v>72</v>
      </c>
      <c r="B166" s="54" t="s">
        <v>81</v>
      </c>
      <c r="C166" s="27" t="s">
        <v>164</v>
      </c>
      <c r="D166" s="27" t="s">
        <v>201</v>
      </c>
      <c r="E166" s="54" t="s">
        <v>176</v>
      </c>
      <c r="F166" s="5" t="s">
        <v>113</v>
      </c>
      <c r="G166" s="20" t="s">
        <v>199</v>
      </c>
    </row>
    <row r="167" spans="1:7" ht="15" thickBot="1">
      <c r="A167" s="44"/>
      <c r="B167" s="55" t="s">
        <v>81</v>
      </c>
      <c r="C167" s="28" t="s">
        <v>164</v>
      </c>
      <c r="D167" s="28"/>
      <c r="E167" s="55" t="s">
        <v>176</v>
      </c>
      <c r="F167" s="10" t="s">
        <v>114</v>
      </c>
      <c r="G167" s="20" t="s">
        <v>199</v>
      </c>
    </row>
    <row r="168" spans="1:7" ht="15" thickBot="1">
      <c r="A168" s="37">
        <v>73</v>
      </c>
      <c r="B168" s="47" t="s">
        <v>82</v>
      </c>
      <c r="C168" s="12" t="s">
        <v>164</v>
      </c>
      <c r="D168" s="12"/>
      <c r="E168" s="47" t="s">
        <v>176</v>
      </c>
      <c r="F168" s="6"/>
      <c r="G168" s="14"/>
    </row>
    <row r="169" spans="1:7" ht="15" thickBot="1">
      <c r="A169" s="41">
        <v>74</v>
      </c>
      <c r="B169" s="52" t="s">
        <v>83</v>
      </c>
      <c r="C169" s="25" t="s">
        <v>164</v>
      </c>
      <c r="D169" s="25"/>
      <c r="E169" s="52" t="s">
        <v>176</v>
      </c>
      <c r="F169" s="9" t="s">
        <v>115</v>
      </c>
      <c r="G169" s="18" t="s">
        <v>200</v>
      </c>
    </row>
    <row r="170" spans="1:7" ht="15" thickBot="1">
      <c r="A170" s="37">
        <v>75</v>
      </c>
      <c r="B170" s="47" t="s">
        <v>12</v>
      </c>
      <c r="C170" s="12" t="s">
        <v>162</v>
      </c>
      <c r="D170" s="12"/>
      <c r="E170" s="47" t="s">
        <v>176</v>
      </c>
      <c r="F170" s="6"/>
      <c r="G170" s="14"/>
    </row>
    <row r="171" spans="1:7" ht="15" thickBot="1">
      <c r="A171" s="41">
        <v>76</v>
      </c>
      <c r="B171" s="52" t="s">
        <v>85</v>
      </c>
      <c r="C171" s="25" t="s">
        <v>164</v>
      </c>
      <c r="D171" s="25" t="s">
        <v>133</v>
      </c>
      <c r="E171" s="52" t="s">
        <v>176</v>
      </c>
      <c r="F171" s="9"/>
      <c r="G171" s="18"/>
    </row>
    <row r="172" spans="1:7" ht="15" thickBot="1">
      <c r="A172" s="37">
        <v>77</v>
      </c>
      <c r="B172" s="47" t="s">
        <v>86</v>
      </c>
      <c r="C172" s="12" t="s">
        <v>164</v>
      </c>
      <c r="D172" s="12"/>
      <c r="E172" s="47" t="s">
        <v>176</v>
      </c>
      <c r="F172" s="6"/>
      <c r="G172" s="14"/>
    </row>
    <row r="173" spans="1:7">
      <c r="A173" s="38">
        <v>78</v>
      </c>
      <c r="B173" s="49" t="s">
        <v>87</v>
      </c>
      <c r="C173" s="23" t="s">
        <v>162</v>
      </c>
      <c r="D173" s="23"/>
      <c r="E173" s="49" t="s">
        <v>176</v>
      </c>
      <c r="F173" s="7" t="s">
        <v>178</v>
      </c>
      <c r="G173" s="30" t="s">
        <v>202</v>
      </c>
    </row>
    <row r="174" spans="1:7">
      <c r="A174" s="40"/>
      <c r="B174" s="51" t="s">
        <v>87</v>
      </c>
      <c r="C174" s="2" t="s">
        <v>162</v>
      </c>
      <c r="D174" s="2"/>
      <c r="E174" s="51" t="s">
        <v>176</v>
      </c>
      <c r="F174" s="4" t="s">
        <v>179</v>
      </c>
      <c r="G174" s="32" t="s">
        <v>139</v>
      </c>
    </row>
    <row r="175" spans="1:7">
      <c r="A175" s="40"/>
      <c r="B175" s="51" t="s">
        <v>87</v>
      </c>
      <c r="C175" s="2" t="s">
        <v>162</v>
      </c>
      <c r="D175" s="2"/>
      <c r="E175" s="51" t="s">
        <v>176</v>
      </c>
      <c r="F175" s="4" t="s">
        <v>180</v>
      </c>
      <c r="G175" s="32" t="s">
        <v>139</v>
      </c>
    </row>
    <row r="176" spans="1:7" ht="15" thickBot="1">
      <c r="A176" s="39"/>
      <c r="B176" s="50" t="s">
        <v>87</v>
      </c>
      <c r="C176" s="24" t="s">
        <v>162</v>
      </c>
      <c r="D176" s="24"/>
      <c r="E176" s="50" t="s">
        <v>176</v>
      </c>
      <c r="F176" s="8" t="s">
        <v>116</v>
      </c>
      <c r="G176" s="33" t="s">
        <v>203</v>
      </c>
    </row>
    <row r="177" spans="1:7" ht="15" thickBot="1">
      <c r="A177" s="41">
        <v>79</v>
      </c>
      <c r="B177" s="52" t="s">
        <v>88</v>
      </c>
      <c r="C177" s="25" t="s">
        <v>162</v>
      </c>
      <c r="D177" s="25" t="s">
        <v>159</v>
      </c>
      <c r="E177" s="52" t="s">
        <v>176</v>
      </c>
      <c r="F177" s="9"/>
      <c r="G177" s="18"/>
    </row>
    <row r="178" spans="1:7" ht="15" thickBot="1">
      <c r="A178" s="37">
        <v>80</v>
      </c>
      <c r="B178" s="47" t="s">
        <v>89</v>
      </c>
      <c r="C178" s="12" t="s">
        <v>162</v>
      </c>
      <c r="D178" s="12" t="s">
        <v>159</v>
      </c>
      <c r="E178" s="47" t="s">
        <v>176</v>
      </c>
      <c r="F178" s="6"/>
      <c r="G178" s="14"/>
    </row>
    <row r="179" spans="1:7" ht="15" thickBot="1">
      <c r="A179" s="41">
        <v>81</v>
      </c>
      <c r="B179" s="52" t="s">
        <v>90</v>
      </c>
      <c r="C179" s="25" t="s">
        <v>162</v>
      </c>
      <c r="D179" s="25"/>
      <c r="E179" s="52" t="s">
        <v>176</v>
      </c>
      <c r="F179" s="9"/>
      <c r="G179" s="18"/>
    </row>
    <row r="180" spans="1:7">
      <c r="A180" s="38">
        <v>82</v>
      </c>
      <c r="B180" s="49" t="s">
        <v>91</v>
      </c>
      <c r="C180" s="23" t="s">
        <v>162</v>
      </c>
      <c r="D180" s="23"/>
      <c r="E180" s="49" t="s">
        <v>176</v>
      </c>
      <c r="F180" s="7" t="s">
        <v>181</v>
      </c>
      <c r="G180" s="30" t="s">
        <v>142</v>
      </c>
    </row>
    <row r="181" spans="1:7">
      <c r="A181" s="40"/>
      <c r="B181" s="51" t="s">
        <v>91</v>
      </c>
      <c r="C181" s="2" t="s">
        <v>162</v>
      </c>
      <c r="D181" s="2"/>
      <c r="E181" s="51" t="s">
        <v>176</v>
      </c>
      <c r="F181" s="4" t="s">
        <v>182</v>
      </c>
      <c r="G181" s="32" t="s">
        <v>190</v>
      </c>
    </row>
    <row r="182" spans="1:7">
      <c r="A182" s="40"/>
      <c r="B182" s="51" t="s">
        <v>91</v>
      </c>
      <c r="C182" s="2" t="s">
        <v>162</v>
      </c>
      <c r="D182" s="2"/>
      <c r="E182" s="51" t="s">
        <v>176</v>
      </c>
      <c r="F182" s="4" t="s">
        <v>183</v>
      </c>
      <c r="G182" s="32" t="s">
        <v>142</v>
      </c>
    </row>
    <row r="183" spans="1:7" ht="15" thickBot="1">
      <c r="A183" s="39"/>
      <c r="B183" s="50" t="s">
        <v>91</v>
      </c>
      <c r="C183" s="24" t="s">
        <v>162</v>
      </c>
      <c r="D183" s="24"/>
      <c r="E183" s="50" t="s">
        <v>176</v>
      </c>
      <c r="F183" s="8" t="s">
        <v>117</v>
      </c>
      <c r="G183" s="33" t="s">
        <v>190</v>
      </c>
    </row>
    <row r="184" spans="1:7" ht="15" thickBot="1">
      <c r="A184" s="41">
        <v>83</v>
      </c>
      <c r="B184" s="52" t="s">
        <v>92</v>
      </c>
      <c r="C184" s="25" t="s">
        <v>166</v>
      </c>
      <c r="D184" s="25"/>
      <c r="E184" s="52" t="s">
        <v>176</v>
      </c>
      <c r="F184" s="9"/>
      <c r="G184" s="18"/>
    </row>
    <row r="185" spans="1:7" ht="15" thickBot="1">
      <c r="A185" s="37">
        <v>84</v>
      </c>
      <c r="B185" s="47" t="s">
        <v>93</v>
      </c>
      <c r="C185" s="12" t="s">
        <v>166</v>
      </c>
      <c r="D185" s="12"/>
      <c r="E185" s="47" t="s">
        <v>176</v>
      </c>
      <c r="F185" s="6"/>
      <c r="G185" s="14"/>
    </row>
    <row r="186" spans="1:7" ht="15" thickBot="1">
      <c r="A186" s="41">
        <v>85</v>
      </c>
      <c r="B186" s="52" t="s">
        <v>94</v>
      </c>
      <c r="C186" s="25" t="s">
        <v>166</v>
      </c>
      <c r="D186" s="25"/>
      <c r="E186" s="52" t="s">
        <v>176</v>
      </c>
      <c r="F186" s="9"/>
      <c r="G186" s="18"/>
    </row>
    <row r="187" spans="1:7" ht="15" thickBot="1">
      <c r="A187" s="37">
        <v>86</v>
      </c>
      <c r="B187" s="47" t="s">
        <v>95</v>
      </c>
      <c r="C187" s="12" t="s">
        <v>166</v>
      </c>
      <c r="D187" s="12"/>
      <c r="E187" s="47" t="s">
        <v>176</v>
      </c>
      <c r="F187" s="6"/>
      <c r="G187" s="14"/>
    </row>
    <row r="188" spans="1:7" ht="15" thickBot="1">
      <c r="A188" s="41">
        <v>87</v>
      </c>
      <c r="B188" s="52" t="s">
        <v>96</v>
      </c>
      <c r="C188" s="25" t="s">
        <v>166</v>
      </c>
      <c r="D188" s="25"/>
      <c r="E188" s="52" t="s">
        <v>176</v>
      </c>
      <c r="F188" s="9" t="s">
        <v>121</v>
      </c>
      <c r="G188" s="34" t="s">
        <v>143</v>
      </c>
    </row>
    <row r="189" spans="1:7" ht="15" thickBot="1">
      <c r="A189" s="37">
        <v>88</v>
      </c>
      <c r="B189" s="47" t="s">
        <v>97</v>
      </c>
      <c r="C189" s="12" t="s">
        <v>166</v>
      </c>
      <c r="D189" s="12"/>
      <c r="E189" s="47" t="s">
        <v>176</v>
      </c>
      <c r="F189" s="6" t="s">
        <v>118</v>
      </c>
      <c r="G189" s="31" t="s">
        <v>204</v>
      </c>
    </row>
    <row r="190" spans="1:7" ht="15" thickBot="1">
      <c r="A190" s="41">
        <v>89</v>
      </c>
      <c r="B190" s="52" t="s">
        <v>98</v>
      </c>
      <c r="C190" s="25" t="s">
        <v>166</v>
      </c>
      <c r="D190" s="25"/>
      <c r="E190" s="52" t="s">
        <v>176</v>
      </c>
      <c r="F190" s="9"/>
      <c r="G190" s="18"/>
    </row>
    <row r="191" spans="1:7" ht="15" thickBot="1">
      <c r="A191" s="37">
        <v>90</v>
      </c>
      <c r="B191" s="47" t="s">
        <v>99</v>
      </c>
      <c r="C191" s="12" t="s">
        <v>166</v>
      </c>
      <c r="D191" s="12"/>
      <c r="E191" s="47" t="s">
        <v>176</v>
      </c>
      <c r="F191" s="6"/>
      <c r="G191" s="14"/>
    </row>
    <row r="192" spans="1:7" ht="15" thickBot="1">
      <c r="A192" s="41">
        <v>91</v>
      </c>
      <c r="B192" s="52" t="s">
        <v>100</v>
      </c>
      <c r="C192" s="25" t="s">
        <v>163</v>
      </c>
      <c r="D192" s="25"/>
      <c r="E192" s="52" t="s">
        <v>176</v>
      </c>
      <c r="F192" s="9"/>
      <c r="G192" s="18"/>
    </row>
    <row r="193" spans="1:7" ht="15" thickBot="1">
      <c r="A193" s="37">
        <v>92</v>
      </c>
      <c r="B193" s="47" t="s">
        <v>101</v>
      </c>
      <c r="C193" s="12" t="s">
        <v>163</v>
      </c>
      <c r="D193" s="12"/>
      <c r="E193" s="47" t="s">
        <v>176</v>
      </c>
      <c r="F193" s="6"/>
      <c r="G193" s="14"/>
    </row>
    <row r="194" spans="1:7" ht="15" thickBot="1">
      <c r="A194" s="41">
        <v>93</v>
      </c>
      <c r="B194" s="52" t="s">
        <v>102</v>
      </c>
      <c r="C194" s="25" t="s">
        <v>163</v>
      </c>
      <c r="D194" s="25"/>
      <c r="E194" s="52" t="s">
        <v>176</v>
      </c>
      <c r="F194" s="9"/>
      <c r="G194" s="18"/>
    </row>
    <row r="195" spans="1:7" ht="15" thickBot="1">
      <c r="A195" s="37">
        <v>94</v>
      </c>
      <c r="B195" s="47" t="s">
        <v>103</v>
      </c>
      <c r="C195" s="12" t="s">
        <v>165</v>
      </c>
      <c r="D195" s="12"/>
      <c r="E195" s="47" t="s">
        <v>176</v>
      </c>
      <c r="F195" s="6" t="s">
        <v>119</v>
      </c>
      <c r="G195" s="14" t="s">
        <v>205</v>
      </c>
    </row>
    <row r="196" spans="1:7" ht="15" thickBot="1">
      <c r="A196" s="37">
        <v>95</v>
      </c>
      <c r="B196" s="47" t="s">
        <v>104</v>
      </c>
      <c r="C196" s="12" t="s">
        <v>165</v>
      </c>
      <c r="D196" s="12"/>
      <c r="E196" s="47" t="s">
        <v>176</v>
      </c>
      <c r="F196" s="6"/>
      <c r="G196" s="14"/>
    </row>
    <row r="197" spans="1:7" ht="15" thickBot="1">
      <c r="A197" s="41">
        <v>96</v>
      </c>
      <c r="B197" s="52" t="s">
        <v>105</v>
      </c>
      <c r="C197" s="25" t="s">
        <v>165</v>
      </c>
      <c r="D197" s="25"/>
      <c r="E197" s="52" t="s">
        <v>176</v>
      </c>
      <c r="F197" s="9"/>
      <c r="G197" s="18"/>
    </row>
    <row r="198" spans="1:7" ht="15" thickBot="1">
      <c r="A198" s="37">
        <v>97</v>
      </c>
      <c r="B198" s="47" t="s">
        <v>106</v>
      </c>
      <c r="C198" s="12" t="s">
        <v>165</v>
      </c>
      <c r="D198" s="12"/>
      <c r="E198" s="47" t="s">
        <v>176</v>
      </c>
      <c r="F198" s="6" t="s">
        <v>120</v>
      </c>
      <c r="G198" s="31" t="s">
        <v>143</v>
      </c>
    </row>
    <row r="199" spans="1:7">
      <c r="A199" s="43">
        <v>98</v>
      </c>
      <c r="B199" s="54" t="s">
        <v>107</v>
      </c>
      <c r="C199" s="27" t="s">
        <v>164</v>
      </c>
      <c r="D199" s="27"/>
      <c r="E199" s="54" t="s">
        <v>176</v>
      </c>
      <c r="F199" s="5" t="s">
        <v>126</v>
      </c>
      <c r="G199" s="20" t="s">
        <v>206</v>
      </c>
    </row>
    <row r="200" spans="1:7">
      <c r="A200" s="40"/>
      <c r="B200" s="51" t="s">
        <v>107</v>
      </c>
      <c r="C200" s="2" t="s">
        <v>164</v>
      </c>
      <c r="D200" s="2"/>
      <c r="E200" s="51" t="s">
        <v>176</v>
      </c>
      <c r="F200" s="4" t="s">
        <v>131</v>
      </c>
      <c r="G200" s="17" t="s">
        <v>207</v>
      </c>
    </row>
    <row r="201" spans="1:7">
      <c r="A201" s="40"/>
      <c r="B201" s="51" t="s">
        <v>107</v>
      </c>
      <c r="C201" s="2" t="s">
        <v>164</v>
      </c>
      <c r="D201" s="2"/>
      <c r="E201" s="51" t="s">
        <v>176</v>
      </c>
      <c r="F201" s="4" t="s">
        <v>128</v>
      </c>
      <c r="G201" s="17" t="s">
        <v>207</v>
      </c>
    </row>
    <row r="202" spans="1:7">
      <c r="A202" s="40"/>
      <c r="B202" s="51" t="s">
        <v>107</v>
      </c>
      <c r="C202" s="2" t="s">
        <v>164</v>
      </c>
      <c r="D202" s="2"/>
      <c r="E202" s="51" t="s">
        <v>176</v>
      </c>
      <c r="F202" s="4" t="s">
        <v>129</v>
      </c>
      <c r="G202" s="17" t="s">
        <v>207</v>
      </c>
    </row>
    <row r="203" spans="1:7" ht="15" thickBot="1">
      <c r="A203" s="44"/>
      <c r="B203" s="55" t="s">
        <v>107</v>
      </c>
      <c r="C203" s="28" t="s">
        <v>164</v>
      </c>
      <c r="D203" s="28"/>
      <c r="E203" s="55" t="s">
        <v>176</v>
      </c>
      <c r="F203" s="10" t="s">
        <v>130</v>
      </c>
      <c r="G203" s="17" t="s">
        <v>207</v>
      </c>
    </row>
    <row r="204" spans="1:7" ht="15" thickBot="1">
      <c r="A204" s="37">
        <v>99</v>
      </c>
      <c r="B204" s="47" t="s">
        <v>108</v>
      </c>
      <c r="C204" s="12" t="s">
        <v>164</v>
      </c>
      <c r="D204" s="12"/>
      <c r="E204" s="47" t="s">
        <v>176</v>
      </c>
      <c r="F204" s="6"/>
      <c r="G204" s="14"/>
    </row>
    <row r="205" spans="1:7">
      <c r="A205" s="43">
        <v>100</v>
      </c>
      <c r="B205" s="54" t="s">
        <v>109</v>
      </c>
      <c r="C205" s="27" t="s">
        <v>164</v>
      </c>
      <c r="D205" s="27" t="s">
        <v>208</v>
      </c>
      <c r="E205" s="54" t="s">
        <v>176</v>
      </c>
      <c r="F205" s="5" t="s">
        <v>122</v>
      </c>
      <c r="G205" s="35" t="s">
        <v>203</v>
      </c>
    </row>
    <row r="206" spans="1:7">
      <c r="A206" s="40"/>
      <c r="B206" s="51" t="s">
        <v>109</v>
      </c>
      <c r="C206" s="2" t="s">
        <v>164</v>
      </c>
      <c r="D206" s="2" t="s">
        <v>144</v>
      </c>
      <c r="E206" s="51" t="s">
        <v>176</v>
      </c>
      <c r="F206" s="4" t="s">
        <v>123</v>
      </c>
      <c r="G206" s="32" t="s">
        <v>144</v>
      </c>
    </row>
    <row r="207" spans="1:7">
      <c r="A207" s="40"/>
      <c r="B207" s="51" t="s">
        <v>109</v>
      </c>
      <c r="C207" s="2" t="s">
        <v>164</v>
      </c>
      <c r="D207" s="2"/>
      <c r="E207" s="51" t="s">
        <v>176</v>
      </c>
      <c r="F207" s="4" t="s">
        <v>124</v>
      </c>
      <c r="G207" s="32" t="s">
        <v>177</v>
      </c>
    </row>
    <row r="208" spans="1:7">
      <c r="A208" s="40"/>
      <c r="B208" s="51" t="s">
        <v>109</v>
      </c>
      <c r="C208" s="2" t="s">
        <v>164</v>
      </c>
      <c r="D208" s="2"/>
      <c r="E208" s="51" t="s">
        <v>176</v>
      </c>
      <c r="F208" s="4" t="s">
        <v>125</v>
      </c>
      <c r="G208" s="32" t="s">
        <v>184</v>
      </c>
    </row>
    <row r="209" spans="1:7" ht="15" thickBot="1">
      <c r="A209" s="46"/>
      <c r="B209" s="57" t="s">
        <v>109</v>
      </c>
      <c r="C209" s="29" t="s">
        <v>164</v>
      </c>
      <c r="D209" s="29"/>
      <c r="E209" s="57" t="s">
        <v>176</v>
      </c>
      <c r="F209" s="22" t="s">
        <v>127</v>
      </c>
      <c r="G209" s="36" t="s">
        <v>203</v>
      </c>
    </row>
    <row r="210" spans="1:7" ht="15" thickTop="1"/>
  </sheetData>
  <mergeCells count="1">
    <mergeCell ref="A1:G1"/>
  </mergeCells>
  <pageMargins left="0.7" right="0.7" top="0.75" bottom="0.75" header="0.3" footer="0.3"/>
  <pageSetup paperSize="9" scale="27" fitToWidth="0" fitToHeight="0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106" workbookViewId="0">
      <selection activeCell="E12" sqref="E12"/>
    </sheetView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7"/>
  <sheetViews>
    <sheetView topLeftCell="D13" workbookViewId="0">
      <selection activeCell="O28" sqref="O28"/>
    </sheetView>
  </sheetViews>
  <sheetFormatPr baseColWidth="10" defaultColWidth="8.83203125" defaultRowHeight="14" x14ac:dyDescent="0"/>
  <cols>
    <col min="4" max="4" width="13.83203125" bestFit="1" customWidth="1"/>
    <col min="9" max="9" width="20.5" bestFit="1" customWidth="1"/>
    <col min="10" max="10" width="17.5" bestFit="1" customWidth="1"/>
    <col min="11" max="11" width="13" bestFit="1" customWidth="1"/>
    <col min="12" max="13" width="12.5" bestFit="1" customWidth="1"/>
    <col min="14" max="14" width="13.6640625" bestFit="1" customWidth="1"/>
  </cols>
  <sheetData>
    <row r="1" spans="1:14">
      <c r="D1" t="s">
        <v>132</v>
      </c>
    </row>
    <row r="2" spans="1:14">
      <c r="A2">
        <v>69</v>
      </c>
      <c r="B2" t="s">
        <v>78</v>
      </c>
      <c r="C2" t="s">
        <v>51</v>
      </c>
      <c r="D2" t="s">
        <v>161</v>
      </c>
    </row>
    <row r="3" spans="1:14">
      <c r="A3">
        <v>71</v>
      </c>
      <c r="B3" t="s">
        <v>80</v>
      </c>
      <c r="C3" t="s">
        <v>51</v>
      </c>
      <c r="D3" t="s">
        <v>77</v>
      </c>
      <c r="J3" t="s">
        <v>164</v>
      </c>
      <c r="K3" t="s">
        <v>162</v>
      </c>
      <c r="L3" t="s">
        <v>163</v>
      </c>
      <c r="M3" t="s">
        <v>165</v>
      </c>
      <c r="N3" t="s">
        <v>166</v>
      </c>
    </row>
    <row r="4" spans="1:14">
      <c r="A4">
        <v>73</v>
      </c>
      <c r="B4" t="s">
        <v>82</v>
      </c>
      <c r="C4" t="s">
        <v>51</v>
      </c>
      <c r="D4" t="s">
        <v>77</v>
      </c>
      <c r="I4" t="s">
        <v>150</v>
      </c>
      <c r="J4">
        <v>13</v>
      </c>
      <c r="K4">
        <v>12</v>
      </c>
      <c r="L4">
        <v>23</v>
      </c>
      <c r="M4">
        <v>24</v>
      </c>
      <c r="N4">
        <v>28</v>
      </c>
    </row>
    <row r="5" spans="1:14">
      <c r="A5">
        <v>74</v>
      </c>
      <c r="B5" t="s">
        <v>83</v>
      </c>
      <c r="C5" t="s">
        <v>51</v>
      </c>
      <c r="D5" t="s">
        <v>77</v>
      </c>
      <c r="I5" t="s">
        <v>167</v>
      </c>
      <c r="J5">
        <v>9</v>
      </c>
      <c r="K5">
        <v>10</v>
      </c>
      <c r="L5">
        <v>20</v>
      </c>
      <c r="M5">
        <v>22</v>
      </c>
      <c r="N5">
        <v>22</v>
      </c>
    </row>
    <row r="6" spans="1:14">
      <c r="A6">
        <v>75</v>
      </c>
      <c r="B6" t="s">
        <v>12</v>
      </c>
      <c r="C6" t="s">
        <v>53</v>
      </c>
      <c r="D6" t="s">
        <v>84</v>
      </c>
      <c r="I6" t="s">
        <v>168</v>
      </c>
      <c r="J6">
        <v>4</v>
      </c>
      <c r="K6">
        <v>2</v>
      </c>
      <c r="L6">
        <v>3</v>
      </c>
      <c r="M6">
        <v>2</v>
      </c>
      <c r="N6">
        <v>6</v>
      </c>
    </row>
    <row r="7" spans="1:14">
      <c r="A7">
        <v>77</v>
      </c>
      <c r="B7" t="s">
        <v>86</v>
      </c>
      <c r="C7" t="s">
        <v>51</v>
      </c>
      <c r="D7" t="s">
        <v>77</v>
      </c>
      <c r="J7" t="s">
        <v>164</v>
      </c>
      <c r="K7" t="s">
        <v>162</v>
      </c>
      <c r="L7" t="s">
        <v>163</v>
      </c>
      <c r="M7" t="s">
        <v>165</v>
      </c>
      <c r="N7" t="s">
        <v>166</v>
      </c>
    </row>
    <row r="8" spans="1:14">
      <c r="A8">
        <v>78</v>
      </c>
      <c r="B8" t="s">
        <v>87</v>
      </c>
      <c r="C8" t="s">
        <v>51</v>
      </c>
      <c r="D8" t="s">
        <v>84</v>
      </c>
      <c r="I8" t="s">
        <v>169</v>
      </c>
      <c r="J8">
        <f>J5/J4*101</f>
        <v>69.92307692307692</v>
      </c>
    </row>
    <row r="9" spans="1:14">
      <c r="A9">
        <v>81</v>
      </c>
      <c r="B9" t="s">
        <v>90</v>
      </c>
      <c r="C9" t="s">
        <v>51</v>
      </c>
      <c r="D9" t="s">
        <v>84</v>
      </c>
      <c r="I9" t="s">
        <v>170</v>
      </c>
    </row>
    <row r="10" spans="1:14">
      <c r="A10">
        <v>82</v>
      </c>
      <c r="B10" t="s">
        <v>91</v>
      </c>
      <c r="C10" t="s">
        <v>51</v>
      </c>
      <c r="D10" t="s">
        <v>84</v>
      </c>
      <c r="I10" t="s">
        <v>150</v>
      </c>
    </row>
    <row r="11" spans="1:14">
      <c r="A11">
        <v>83</v>
      </c>
      <c r="B11" t="s">
        <v>92</v>
      </c>
      <c r="C11" t="s">
        <v>51</v>
      </c>
      <c r="D11" t="s">
        <v>40</v>
      </c>
      <c r="J11" t="s">
        <v>164</v>
      </c>
      <c r="K11" t="s">
        <v>162</v>
      </c>
      <c r="L11" t="s">
        <v>163</v>
      </c>
      <c r="M11" t="s">
        <v>165</v>
      </c>
      <c r="N11" t="s">
        <v>166</v>
      </c>
    </row>
    <row r="12" spans="1:14">
      <c r="A12">
        <v>84</v>
      </c>
      <c r="B12" t="s">
        <v>93</v>
      </c>
      <c r="C12" t="s">
        <v>51</v>
      </c>
      <c r="D12" t="s">
        <v>40</v>
      </c>
      <c r="I12" t="s">
        <v>169</v>
      </c>
      <c r="J12" s="3">
        <f>J5/J4*100</f>
        <v>69.230769230769226</v>
      </c>
      <c r="K12" s="3">
        <f>K5/K4*100</f>
        <v>83.333333333333343</v>
      </c>
      <c r="L12" s="3">
        <f>L5/L4*100</f>
        <v>86.956521739130437</v>
      </c>
      <c r="M12" s="3">
        <f>M5/M4*100</f>
        <v>91.666666666666657</v>
      </c>
      <c r="N12" s="3">
        <f>N5/N4*100</f>
        <v>78.571428571428569</v>
      </c>
    </row>
    <row r="13" spans="1:14">
      <c r="A13">
        <v>85</v>
      </c>
      <c r="B13" t="s">
        <v>94</v>
      </c>
      <c r="C13" t="s">
        <v>39</v>
      </c>
      <c r="D13" t="s">
        <v>40</v>
      </c>
      <c r="I13" t="s">
        <v>170</v>
      </c>
      <c r="J13" s="3">
        <f>J6/J4*100</f>
        <v>30.76923076923077</v>
      </c>
      <c r="K13" s="3">
        <f>K6/K4*100</f>
        <v>16.666666666666664</v>
      </c>
      <c r="L13" s="3">
        <f>L6/L4*100</f>
        <v>13.043478260869565</v>
      </c>
      <c r="M13" s="3">
        <f>M6/M4*100</f>
        <v>8.3333333333333321</v>
      </c>
      <c r="N13" s="3">
        <f>N6/N4*100</f>
        <v>21.428571428571427</v>
      </c>
    </row>
    <row r="14" spans="1:14">
      <c r="A14">
        <v>86</v>
      </c>
      <c r="B14" t="s">
        <v>95</v>
      </c>
      <c r="C14" t="s">
        <v>41</v>
      </c>
      <c r="D14" t="s">
        <v>40</v>
      </c>
      <c r="I14" t="s">
        <v>150</v>
      </c>
      <c r="J14">
        <v>13</v>
      </c>
      <c r="K14">
        <v>12</v>
      </c>
      <c r="L14">
        <v>23</v>
      </c>
      <c r="M14">
        <v>24</v>
      </c>
      <c r="N14">
        <v>28</v>
      </c>
    </row>
    <row r="15" spans="1:14">
      <c r="A15">
        <v>87</v>
      </c>
      <c r="B15" t="s">
        <v>96</v>
      </c>
      <c r="C15" t="s">
        <v>41</v>
      </c>
      <c r="D15" t="s">
        <v>40</v>
      </c>
    </row>
    <row r="16" spans="1:14">
      <c r="A16">
        <v>88</v>
      </c>
      <c r="B16" t="s">
        <v>97</v>
      </c>
      <c r="C16" t="s">
        <v>41</v>
      </c>
      <c r="D16" t="s">
        <v>40</v>
      </c>
    </row>
    <row r="17" spans="1:4">
      <c r="A17">
        <v>89</v>
      </c>
      <c r="B17" t="s">
        <v>98</v>
      </c>
      <c r="C17" t="s">
        <v>41</v>
      </c>
      <c r="D17" t="s">
        <v>40</v>
      </c>
    </row>
    <row r="18" spans="1:4">
      <c r="A18">
        <v>90</v>
      </c>
      <c r="B18" t="s">
        <v>99</v>
      </c>
      <c r="C18" t="s">
        <v>41</v>
      </c>
      <c r="D18" t="s">
        <v>40</v>
      </c>
    </row>
    <row r="19" spans="1:4">
      <c r="A19">
        <v>91</v>
      </c>
      <c r="B19" t="s">
        <v>100</v>
      </c>
      <c r="C19" t="s">
        <v>53</v>
      </c>
      <c r="D19" t="s">
        <v>56</v>
      </c>
    </row>
    <row r="20" spans="1:4">
      <c r="A20">
        <v>92</v>
      </c>
      <c r="B20" t="s">
        <v>101</v>
      </c>
      <c r="C20" t="s">
        <v>53</v>
      </c>
      <c r="D20" t="s">
        <v>56</v>
      </c>
    </row>
    <row r="21" spans="1:4">
      <c r="A21">
        <v>93</v>
      </c>
      <c r="B21" t="s">
        <v>102</v>
      </c>
      <c r="C21" t="s">
        <v>53</v>
      </c>
      <c r="D21" t="s">
        <v>56</v>
      </c>
    </row>
    <row r="22" spans="1:4">
      <c r="A22">
        <v>94</v>
      </c>
      <c r="B22" t="s">
        <v>103</v>
      </c>
      <c r="C22" t="s">
        <v>51</v>
      </c>
      <c r="D22" t="s">
        <v>67</v>
      </c>
    </row>
    <row r="23" spans="1:4">
      <c r="A23">
        <v>95</v>
      </c>
      <c r="B23" t="s">
        <v>104</v>
      </c>
      <c r="C23" t="s">
        <v>51</v>
      </c>
      <c r="D23" t="s">
        <v>67</v>
      </c>
    </row>
    <row r="24" spans="1:4">
      <c r="A24">
        <v>96</v>
      </c>
      <c r="B24" t="s">
        <v>105</v>
      </c>
      <c r="C24" t="s">
        <v>51</v>
      </c>
      <c r="D24" t="s">
        <v>67</v>
      </c>
    </row>
    <row r="25" spans="1:4">
      <c r="A25">
        <v>97</v>
      </c>
      <c r="B25" t="s">
        <v>106</v>
      </c>
      <c r="C25" t="s">
        <v>51</v>
      </c>
      <c r="D25" t="s">
        <v>67</v>
      </c>
    </row>
    <row r="26" spans="1:4">
      <c r="A26">
        <v>98</v>
      </c>
      <c r="B26" t="s">
        <v>107</v>
      </c>
      <c r="C26" t="s">
        <v>51</v>
      </c>
      <c r="D26" t="s">
        <v>77</v>
      </c>
    </row>
    <row r="27" spans="1:4">
      <c r="A27">
        <v>99</v>
      </c>
      <c r="B27" t="s">
        <v>108</v>
      </c>
      <c r="C27" t="s">
        <v>51</v>
      </c>
      <c r="D27" t="s">
        <v>77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Résume TTGE et culture</vt:lpstr>
      <vt:lpstr>Sheet1</vt:lpstr>
      <vt:lpstr>Sheet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go Chung Thuy</dc:creator>
  <cp:lastModifiedBy>Manguin Sylvie</cp:lastModifiedBy>
  <cp:lastPrinted>2015-01-19T09:23:00Z</cp:lastPrinted>
  <dcterms:created xsi:type="dcterms:W3CDTF">2013-06-10T16:27:05Z</dcterms:created>
  <dcterms:modified xsi:type="dcterms:W3CDTF">2015-01-19T13:13:25Z</dcterms:modified>
</cp:coreProperties>
</file>